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roduction" sheetId="1" state="visible" r:id="rId2"/>
    <sheet name="Lis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Morphospecies only currently identified by their BIN are highlighted in yellow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31</xdr:colOff>
                <xdr:row>4</xdr:row>
                <xdr:rowOff>12</xdr:rowOff>
              </xdr:to>
            </anchor>
          </commentPr>
        </mc:Choice>
        <mc:Fallback/>
      </mc:AlternateContent>
    </comment>
    <comment ref="B1" authorId="0">
      <text>
        <r>
          <rPr>
            <b val="true"/>
            <sz val="8"/>
            <color rgb="FF000000"/>
            <rFont val="Tahoma"/>
            <family val="2"/>
          </rPr>
          <t xml:space="preserve">Cells colored in blue: public BINs from specimens collected on BCI
Cell colored in orange: public BINS from specimens collected elsewhere
Empty cells: no BIN in BOLD database as of December 201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</xdr:rowOff>
              </xdr:from>
              <xdr:to>
                <xdr:col>6</xdr:col>
                <xdr:colOff>26</xdr:colOff>
                <xdr:row>7</xdr:row>
                <xdr:rowOff>1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69" uniqueCount="302">
  <si>
    <t xml:space="preserve">The Saturniidae of Barro Colorado Island: molecular data and recent population trends</t>
  </si>
  <si>
    <t xml:space="preserve">Y. Basset et al.</t>
  </si>
  <si>
    <r>
      <rPr>
        <b val="true"/>
        <sz val="10"/>
        <rFont val="Arial"/>
        <family val="2"/>
      </rPr>
      <t xml:space="preserve">Appendix S2.</t>
    </r>
    <r>
      <rPr>
        <sz val="10"/>
        <rFont val="Arial"/>
        <family val="0"/>
      </rPr>
      <t xml:space="preserve"> List of species of Saturniidae collected or observed on Barro Colorado Island, for the period 1958-2016.</t>
    </r>
  </si>
  <si>
    <t xml:space="preserve">The number of specimens is summed for whole study period (Abundance), and detailed for each year on record.</t>
  </si>
  <si>
    <t xml:space="preserve">When available, Barcode Index Numbers (BINs) are indicated for each species.</t>
  </si>
  <si>
    <t xml:space="preserve">Sequences included in the phylogenetic tree and their length (bp) are also detailed when available, as well as species traits:</t>
  </si>
  <si>
    <t xml:space="preserve">FW = forewing length; TW = thorax width; Var_Peak = variance in peak abundance; Nb. fam. = number of host plant families used.</t>
  </si>
  <si>
    <t xml:space="preserve">(for the latter the average for all species was substituted when no host plant record was available</t>
  </si>
  <si>
    <t xml:space="preserve">Version: 2 August 2017</t>
  </si>
  <si>
    <t xml:space="preserve">Introduction and notes</t>
  </si>
  <si>
    <t xml:space="preserve">The entries are listed alphabetically by subfamilies, genus and species.</t>
  </si>
  <si>
    <t xml:space="preserve">Morphospecies not yet formally described but with distinct BINs are highlighted in yellow.</t>
  </si>
  <si>
    <t xml:space="preserve">BINs colored in blue: public BINs from specimens collected on BCI</t>
  </si>
  <si>
    <t xml:space="preserve">BINs colored in orange: public BINS from specimens collected elsewhere</t>
  </si>
  <si>
    <t xml:space="preserve">BIN cells empty: no BIN in BOLD database as of December 2016</t>
  </si>
  <si>
    <t xml:space="preserve">BINs are clickable hyperlinks linked to public records stored in the BOLD database. One example:</t>
  </si>
  <si>
    <t xml:space="preserve">For sake of clarity, columns F and G, which are formatting the BIN hyperlink, are hidden.</t>
  </si>
  <si>
    <t xml:space="preserve">Species</t>
  </si>
  <si>
    <t xml:space="preserve">BIN</t>
  </si>
  <si>
    <t xml:space="preserve">Subfamily</t>
  </si>
  <si>
    <t xml:space="preserve">Abundance</t>
  </si>
  <si>
    <t xml:space="preserve">BINText</t>
  </si>
  <si>
    <t xml:space="preserve">BINHyperlink</t>
  </si>
  <si>
    <t xml:space="preserve">Year not known</t>
  </si>
  <si>
    <t xml:space="preserve">1958</t>
  </si>
  <si>
    <t xml:space="preserve">1976</t>
  </si>
  <si>
    <t xml:space="preserve">1977</t>
  </si>
  <si>
    <t xml:space="preserve">1978</t>
  </si>
  <si>
    <t xml:space="preserve">1979</t>
  </si>
  <si>
    <t xml:space="preserve">1980</t>
  </si>
  <si>
    <t xml:space="preserve">1992</t>
  </si>
  <si>
    <t xml:space="preserve">1995</t>
  </si>
  <si>
    <t xml:space="preserve">1997</t>
  </si>
  <si>
    <t xml:space="preserve">1999</t>
  </si>
  <si>
    <t xml:space="preserve">2000</t>
  </si>
  <si>
    <t xml:space="preserve">2003</t>
  </si>
  <si>
    <t xml:space="preserve">2008</t>
  </si>
  <si>
    <t xml:space="preserve">2009</t>
  </si>
  <si>
    <t xml:space="preserve">2010</t>
  </si>
  <si>
    <t xml:space="preserve">2011</t>
  </si>
  <si>
    <t xml:space="preserve">2012</t>
  </si>
  <si>
    <t xml:space="preserve">2013</t>
  </si>
  <si>
    <t xml:space="preserve">2014</t>
  </si>
  <si>
    <t xml:space="preserve">2015</t>
  </si>
  <si>
    <t xml:space="preserve">2016</t>
  </si>
  <si>
    <t xml:space="preserve">Sequence</t>
  </si>
  <si>
    <t xml:space="preserve">Length (bp)</t>
  </si>
  <si>
    <t xml:space="preserve">FW (mm)</t>
  </si>
  <si>
    <t xml:space="preserve">TW (mm)</t>
  </si>
  <si>
    <t xml:space="preserve">Var_Peak</t>
  </si>
  <si>
    <t xml:space="preserve">Nb. fam.</t>
  </si>
  <si>
    <r>
      <rPr>
        <i val="true"/>
        <sz val="10"/>
        <color rgb="FF000000"/>
        <rFont val="Arial"/>
        <family val="2"/>
      </rPr>
      <t xml:space="preserve">Arsenura batesii</t>
    </r>
    <r>
      <rPr>
        <sz val="10"/>
        <color rgb="FF000000"/>
        <rFont val="Arial"/>
        <family val="0"/>
      </rPr>
      <t xml:space="preserve"> (R. Felder and Rogenhofer, 1874)</t>
    </r>
  </si>
  <si>
    <t xml:space="preserve">Arsenurinae</t>
  </si>
  <si>
    <t xml:space="preserve">BOLD:ACF5926</t>
  </si>
  <si>
    <t xml:space="preserve">http://www.boldsystems.org/index.php/Public_BarcodeCluster?clusteruri=BOLD:ACF5926</t>
  </si>
  <si>
    <t xml:space="preserve">BCIBT677-11</t>
  </si>
  <si>
    <r>
      <rPr>
        <i val="true"/>
        <sz val="10"/>
        <color rgb="FF000000"/>
        <rFont val="Arial"/>
        <family val="2"/>
      </rPr>
      <t xml:space="preserve">Caio championi</t>
    </r>
    <r>
      <rPr>
        <sz val="10"/>
        <color rgb="FF000000"/>
        <rFont val="Arial"/>
        <family val="0"/>
      </rPr>
      <t xml:space="preserve"> (Druce, 1886)</t>
    </r>
  </si>
  <si>
    <t xml:space="preserve">BOLD:AAA1508</t>
  </si>
  <si>
    <t xml:space="preserve">http://www.boldsystems.org/index.php/Public_BarcodeCluster?clusteruri=BOLD:AAA1508</t>
  </si>
  <si>
    <t xml:space="preserve">BCIGE482-11</t>
  </si>
  <si>
    <r>
      <rPr>
        <i val="true"/>
        <sz val="10"/>
        <color rgb="FF000000"/>
        <rFont val="Arial"/>
        <family val="2"/>
      </rPr>
      <t xml:space="preserve">Copiopteryx semiramis </t>
    </r>
    <r>
      <rPr>
        <sz val="10"/>
        <color rgb="FF000000"/>
        <rFont val="Arial"/>
        <family val="0"/>
      </rPr>
      <t xml:space="preserve">(Cramer, 1775)</t>
    </r>
  </si>
  <si>
    <t xml:space="preserve">BOLD:AAA2012</t>
  </si>
  <si>
    <t xml:space="preserve">http://www.boldsystems.org/index.php/Public_BarcodeCluster?clusteruri=BOLD:AAA2012</t>
  </si>
  <si>
    <t xml:space="preserve">BCIGE500-11</t>
  </si>
  <si>
    <r>
      <rPr>
        <i val="true"/>
        <sz val="10"/>
        <color rgb="FF000000"/>
        <rFont val="Arial"/>
        <family val="2"/>
      </rPr>
      <t xml:space="preserve">Dysdaemonia boreas</t>
    </r>
    <r>
      <rPr>
        <sz val="10"/>
        <color rgb="FF000000"/>
        <rFont val="Arial"/>
        <family val="0"/>
      </rPr>
      <t xml:space="preserve"> (Cramer, 1775)</t>
    </r>
  </si>
  <si>
    <t xml:space="preserve">BOLD:ABZ1164</t>
  </si>
  <si>
    <t xml:space="preserve">http://www.boldsystems.org/index.php/Public_BarcodeCluster?clusteruri=BOLD:ABZ1164</t>
  </si>
  <si>
    <t xml:space="preserve">BCISA277-10</t>
  </si>
  <si>
    <r>
      <rPr>
        <i val="true"/>
        <sz val="10"/>
        <color rgb="FF000000"/>
        <rFont val="Arial"/>
        <family val="2"/>
      </rPr>
      <t xml:space="preserve">Rhescyntis hippodamia</t>
    </r>
    <r>
      <rPr>
        <sz val="10"/>
        <color rgb="FF000000"/>
        <rFont val="Arial"/>
        <family val="0"/>
      </rPr>
      <t xml:space="preserve"> (Cramer, 1777)</t>
    </r>
  </si>
  <si>
    <t xml:space="preserve">BOLD:AAA6707</t>
  </si>
  <si>
    <t xml:space="preserve">http://www.boldsystems.org/index.php/Public_BarcodeCluster?clusteruri=BOLD:AAA6707</t>
  </si>
  <si>
    <t xml:space="preserve">BCIBT899-13</t>
  </si>
  <si>
    <r>
      <rPr>
        <i val="true"/>
        <sz val="10"/>
        <color rgb="FF000000"/>
        <rFont val="Arial"/>
        <family val="2"/>
      </rPr>
      <t xml:space="preserve">Titaea tamerlan</t>
    </r>
    <r>
      <rPr>
        <sz val="10"/>
        <color rgb="FF000000"/>
        <rFont val="Arial"/>
        <family val="0"/>
      </rPr>
      <t xml:space="preserve"> (Maassen, 1869)</t>
    </r>
  </si>
  <si>
    <t xml:space="preserve">BOLD:ACE7779</t>
  </si>
  <si>
    <t xml:space="preserve">http://www.boldsystems.org/index.php/Public_BarcodeCluster?clusteruri=BOLD:ACE7779</t>
  </si>
  <si>
    <t xml:space="preserve">BCIGE568-11</t>
  </si>
  <si>
    <r>
      <rPr>
        <i val="true"/>
        <sz val="10"/>
        <color rgb="FF000000"/>
        <rFont val="Arial"/>
        <family val="2"/>
      </rPr>
      <t xml:space="preserve">Adeloneivaia jason</t>
    </r>
    <r>
      <rPr>
        <sz val="10"/>
        <color rgb="FF000000"/>
        <rFont val="Arial"/>
        <family val="0"/>
      </rPr>
      <t xml:space="preserve"> (Boisduval, 1872)</t>
    </r>
  </si>
  <si>
    <t xml:space="preserve">Ceratocampinae</t>
  </si>
  <si>
    <t xml:space="preserve">BOLD:AAA2787</t>
  </si>
  <si>
    <t xml:space="preserve">http://www.boldsystems.org/index.php/Public_BarcodeCluster?clusteruri=BOLD:AAA2787</t>
  </si>
  <si>
    <t xml:space="preserve">BCIBT716-11</t>
  </si>
  <si>
    <r>
      <rPr>
        <i val="true"/>
        <sz val="10"/>
        <color rgb="FF000000"/>
        <rFont val="Arial"/>
        <family val="2"/>
      </rPr>
      <t xml:space="preserve">Adeloneivaia subangulata</t>
    </r>
    <r>
      <rPr>
        <sz val="10"/>
        <color rgb="FF000000"/>
        <rFont val="Arial"/>
        <family val="0"/>
      </rPr>
      <t xml:space="preserve"> (Herrich-Schäffer, 1855)</t>
    </r>
  </si>
  <si>
    <t xml:space="preserve">BOLD:AAB0228</t>
  </si>
  <si>
    <t xml:space="preserve">http://www.boldsystems.org/index.php/Public_BarcodeCluster?clusteruri=BOLD:AAB0228</t>
  </si>
  <si>
    <t xml:space="preserve">BCIBT991-13</t>
  </si>
  <si>
    <r>
      <rPr>
        <i val="true"/>
        <sz val="10"/>
        <color rgb="FF000000"/>
        <rFont val="Arial"/>
        <family val="2"/>
      </rPr>
      <t xml:space="preserve">Adelowalkeria flavosignata</t>
    </r>
    <r>
      <rPr>
        <sz val="10"/>
        <color rgb="FF000000"/>
        <rFont val="Arial"/>
        <family val="0"/>
      </rPr>
      <t xml:space="preserve"> (Walker, 1865)</t>
    </r>
  </si>
  <si>
    <r>
      <rPr>
        <i val="true"/>
        <sz val="10"/>
        <color rgb="FF000000"/>
        <rFont val="Arial"/>
        <family val="2"/>
      </rPr>
      <t xml:space="preserve">Citheronia lobesis</t>
    </r>
    <r>
      <rPr>
        <sz val="10"/>
        <color rgb="FF000000"/>
        <rFont val="Arial"/>
        <family val="0"/>
      </rPr>
      <t xml:space="preserve"> W. Rothschild, 1907</t>
    </r>
  </si>
  <si>
    <t xml:space="preserve">BOLD:ABY7818</t>
  </si>
  <si>
    <t xml:space="preserve">http://www.boldsystems.org/index.php/Public_BarcodeCluster?clusteruri=BOLD:ABY7818</t>
  </si>
  <si>
    <t xml:space="preserve">BCIPY096-10</t>
  </si>
  <si>
    <r>
      <rPr>
        <i val="true"/>
        <sz val="10"/>
        <color rgb="FF000000"/>
        <rFont val="Arial"/>
        <family val="2"/>
      </rPr>
      <t xml:space="preserve">Eacles imperialis</t>
    </r>
    <r>
      <rPr>
        <sz val="10"/>
        <color rgb="FF000000"/>
        <rFont val="Arial"/>
        <family val="0"/>
      </rPr>
      <t xml:space="preserve"> (Drury, 1773)</t>
    </r>
  </si>
  <si>
    <t xml:space="preserve">BOLD:AAA4193</t>
  </si>
  <si>
    <t xml:space="preserve">http://www.boldsystems.org/index.php/Public_BarcodeCluster?clusteruri=BOLD:AAA4193</t>
  </si>
  <si>
    <t xml:space="preserve">BCIPY112-10</t>
  </si>
  <si>
    <r>
      <rPr>
        <i val="true"/>
        <sz val="10"/>
        <color rgb="FF000000"/>
        <rFont val="Arial"/>
        <family val="2"/>
      </rPr>
      <t xml:space="preserve">Eacles penelope</t>
    </r>
    <r>
      <rPr>
        <sz val="10"/>
        <color rgb="FF000000"/>
        <rFont val="Arial"/>
        <family val="0"/>
      </rPr>
      <t xml:space="preserve"> (Cramer, 1775)</t>
    </r>
  </si>
  <si>
    <t xml:space="preserve">BOLD:AAB4200</t>
  </si>
  <si>
    <t xml:space="preserve">http://www.boldsystems.org/index.php/Public_BarcodeCluster?clusteruri=BOLD:AAB4200</t>
  </si>
  <si>
    <t xml:space="preserve">INCTA001-10</t>
  </si>
  <si>
    <r>
      <rPr>
        <i val="true"/>
        <sz val="10"/>
        <color rgb="FF000000"/>
        <rFont val="Arial"/>
        <family val="2"/>
      </rPr>
      <t xml:space="preserve">Othorene purpurascens </t>
    </r>
    <r>
      <rPr>
        <sz val="10"/>
        <color rgb="FF000000"/>
        <rFont val="Arial"/>
        <family val="2"/>
      </rPr>
      <t xml:space="preserve">(Schaus, 1905)</t>
    </r>
  </si>
  <si>
    <t xml:space="preserve">BOLD:AAA1476</t>
  </si>
  <si>
    <t xml:space="preserve">http://www.boldsystems.org/index.php/Public_BarcodeCluster?clusteruri=BOLD:AAA1476</t>
  </si>
  <si>
    <t xml:space="preserve">MHVSB269-05</t>
  </si>
  <si>
    <r>
      <rPr>
        <i val="true"/>
        <sz val="10"/>
        <color rgb="FF000000"/>
        <rFont val="Arial"/>
        <family val="2"/>
      </rPr>
      <t xml:space="preserve">Ptiloscola dargei</t>
    </r>
    <r>
      <rPr>
        <sz val="10"/>
        <color rgb="FF000000"/>
        <rFont val="Arial"/>
        <family val="0"/>
      </rPr>
      <t xml:space="preserve"> Lemaire, 1971</t>
    </r>
  </si>
  <si>
    <t xml:space="preserve">BOLD:ACE3946</t>
  </si>
  <si>
    <t xml:space="preserve">http://www.boldsystems.org/index.php/Public_BarcodeCluster?clusteruri=BOLD:ACE3946</t>
  </si>
  <si>
    <t xml:space="preserve">BCIBT698-11</t>
  </si>
  <si>
    <t xml:space="preserve">Ptiloscola descimoni Lemaire, 1971</t>
  </si>
  <si>
    <r>
      <rPr>
        <i val="true"/>
        <sz val="10"/>
        <color rgb="FF000000"/>
        <rFont val="Arial"/>
        <family val="2"/>
      </rPr>
      <t xml:space="preserve">Ptiloscola </t>
    </r>
    <r>
      <rPr>
        <sz val="10"/>
        <color rgb="FF000000"/>
        <rFont val="Arial"/>
        <family val="2"/>
      </rPr>
      <t xml:space="preserve">sp. 1YB</t>
    </r>
  </si>
  <si>
    <r>
      <rPr>
        <i val="true"/>
        <sz val="10"/>
        <color rgb="FF000000"/>
        <rFont val="Arial"/>
        <family val="2"/>
      </rPr>
      <t xml:space="preserve">Schausiella subochreata</t>
    </r>
    <r>
      <rPr>
        <sz val="10"/>
        <color rgb="FF000000"/>
        <rFont val="Arial"/>
        <family val="0"/>
      </rPr>
      <t xml:space="preserve"> (Schaus, 1904)</t>
    </r>
  </si>
  <si>
    <t xml:space="preserve">BOLD:AAC6539</t>
  </si>
  <si>
    <t xml:space="preserve">http://www.boldsystems.org/index.php/Public_BarcodeCluster?clusteruri=BOLD:AAC6539</t>
  </si>
  <si>
    <t xml:space="preserve">BCIPY190-10</t>
  </si>
  <si>
    <r>
      <rPr>
        <i val="true"/>
        <sz val="10"/>
        <color rgb="FF000000"/>
        <rFont val="Arial"/>
        <family val="2"/>
      </rPr>
      <t xml:space="preserve">Syssphinx jennyphillipsae </t>
    </r>
    <r>
      <rPr>
        <sz val="10"/>
        <color rgb="FF000000"/>
        <rFont val="Arial"/>
        <family val="2"/>
      </rPr>
      <t xml:space="preserve">Brechlin &amp; Meister 2011</t>
    </r>
  </si>
  <si>
    <r>
      <rPr>
        <i val="true"/>
        <sz val="10"/>
        <color rgb="FF000000"/>
        <rFont val="Arial"/>
        <family val="2"/>
      </rPr>
      <t xml:space="preserve">Syssphinx molina</t>
    </r>
    <r>
      <rPr>
        <sz val="10"/>
        <color rgb="FF000000"/>
        <rFont val="Arial"/>
        <family val="0"/>
      </rPr>
      <t xml:space="preserve"> (Cramer, 1780)</t>
    </r>
  </si>
  <si>
    <t xml:space="preserve">BOLD:AAA1483</t>
  </si>
  <si>
    <t xml:space="preserve">http://www.boldsystems.org/index.php/Public_BarcodeCluster?clusteruri=BOLD:AAA1483</t>
  </si>
  <si>
    <t xml:space="preserve">AMAZ096-09</t>
  </si>
  <si>
    <t xml:space="preserve">Syssphinx quadrilineata (Grote and Robinson, 1867)</t>
  </si>
  <si>
    <t xml:space="preserve">BOLD:ACE9775</t>
  </si>
  <si>
    <t xml:space="preserve">http://www.boldsystems.org/index.php/Public_BarcodeCluster?clusteruri=BOLD:ACE9775</t>
  </si>
  <si>
    <t xml:space="preserve">SATWA141-07</t>
  </si>
  <si>
    <r>
      <rPr>
        <i val="true"/>
        <sz val="10"/>
        <color rgb="FF000000"/>
        <rFont val="Arial"/>
        <family val="2"/>
      </rPr>
      <t xml:space="preserve">Automerina auletes</t>
    </r>
    <r>
      <rPr>
        <sz val="10"/>
        <color rgb="FF000000"/>
        <rFont val="Arial"/>
        <family val="0"/>
      </rPr>
      <t xml:space="preserve"> (Herrich-Schäffer, 1854)</t>
    </r>
  </si>
  <si>
    <t xml:space="preserve">Hemileucinae</t>
  </si>
  <si>
    <t xml:space="preserve">BOLD:AAC2983</t>
  </si>
  <si>
    <t xml:space="preserve">http://www.boldsystems.org/index.php/Public_BarcodeCluster?clusteruri=BOLD:AAC2983</t>
  </si>
  <si>
    <t xml:space="preserve">AMAZ062-09</t>
  </si>
  <si>
    <r>
      <rPr>
        <i val="true"/>
        <sz val="10"/>
        <color rgb="FF000000"/>
        <rFont val="Arial"/>
        <family val="2"/>
      </rPr>
      <t xml:space="preserve">Automeris banus</t>
    </r>
    <r>
      <rPr>
        <sz val="10"/>
        <color rgb="FF000000"/>
        <rFont val="Arial"/>
        <family val="0"/>
      </rPr>
      <t xml:space="preserve"> Boisduval, 1875</t>
    </r>
  </si>
  <si>
    <t xml:space="preserve">BOLD:AAA2208</t>
  </si>
  <si>
    <t xml:space="preserve">http://www.boldsystems.org/index.php/Public_BarcodeCluster?clusteruri=BOLD:AAA2208</t>
  </si>
  <si>
    <t xml:space="preserve">SATWA762-07</t>
  </si>
  <si>
    <r>
      <rPr>
        <i val="true"/>
        <sz val="10"/>
        <color rgb="FF000000"/>
        <rFont val="Arial"/>
        <family val="2"/>
      </rPr>
      <t xml:space="preserve">Automeris belti</t>
    </r>
    <r>
      <rPr>
        <sz val="10"/>
        <color rgb="FF000000"/>
        <rFont val="Arial"/>
        <family val="0"/>
      </rPr>
      <t xml:space="preserve"> Druce, 1886</t>
    </r>
  </si>
  <si>
    <t xml:space="preserve">BOLD:AAA3337</t>
  </si>
  <si>
    <t xml:space="preserve">http://www.boldsystems.org/index.php/Public_BarcodeCluster?clusteruri=BOLD:AAA3337</t>
  </si>
  <si>
    <t xml:space="preserve">BCIBT681-11</t>
  </si>
  <si>
    <r>
      <rPr>
        <i val="true"/>
        <sz val="10"/>
        <color rgb="FF000000"/>
        <rFont val="Arial"/>
        <family val="2"/>
      </rPr>
      <t xml:space="preserve">Automeris dagmarae </t>
    </r>
    <r>
      <rPr>
        <sz val="10"/>
        <color rgb="FF000000"/>
        <rFont val="Arial"/>
        <family val="2"/>
      </rPr>
      <t xml:space="preserve">Brechlin &amp; Meister, 2011</t>
    </r>
  </si>
  <si>
    <t xml:space="preserve">BOLD:AAA8294</t>
  </si>
  <si>
    <t xml:space="preserve">http://www.boldsystems.org/index.php/Public_BarcodeCluster?clusteruri=BOLD:AAA8294</t>
  </si>
  <si>
    <t xml:space="preserve">MHATB415-06</t>
  </si>
  <si>
    <r>
      <rPr>
        <i val="true"/>
        <sz val="10"/>
        <color rgb="FF000000"/>
        <rFont val="Arial"/>
        <family val="2"/>
      </rPr>
      <t xml:space="preserve">Automeris fieldi</t>
    </r>
    <r>
      <rPr>
        <sz val="10"/>
        <color rgb="FF000000"/>
        <rFont val="Arial"/>
        <family val="0"/>
      </rPr>
      <t xml:space="preserve"> Lemaire, 1969</t>
    </r>
  </si>
  <si>
    <t xml:space="preserve">BOLD:AAA3341</t>
  </si>
  <si>
    <t xml:space="preserve">http://www.boldsystems.org/index.php/Public_BarcodeCluster?clusteruri=BOLD:AAA3341</t>
  </si>
  <si>
    <t xml:space="preserve">BCIPY104-10</t>
  </si>
  <si>
    <r>
      <rPr>
        <i val="true"/>
        <sz val="10"/>
        <color rgb="FF000000"/>
        <rFont val="Arial"/>
        <family val="2"/>
      </rPr>
      <t xml:space="preserve">Automeris hamata</t>
    </r>
    <r>
      <rPr>
        <sz val="10"/>
        <color rgb="FF000000"/>
        <rFont val="Arial"/>
        <family val="0"/>
      </rPr>
      <t xml:space="preserve"> Schaus, 1906</t>
    </r>
  </si>
  <si>
    <r>
      <rPr>
        <i val="true"/>
        <sz val="10"/>
        <color rgb="FF000000"/>
        <rFont val="Arial"/>
        <family val="2"/>
      </rPr>
      <t xml:space="preserve">Automeris janus</t>
    </r>
    <r>
      <rPr>
        <sz val="10"/>
        <color rgb="FF000000"/>
        <rFont val="Arial"/>
        <family val="0"/>
      </rPr>
      <t xml:space="preserve"> (Cramer, 1775)</t>
    </r>
  </si>
  <si>
    <t xml:space="preserve">BOLD:ACF3806</t>
  </si>
  <si>
    <t xml:space="preserve">http://www.boldsystems.org/index.php/Public_BarcodeCluster?clusteruri=BOLD:ACF3806</t>
  </si>
  <si>
    <t xml:space="preserve">LNOUE129-11</t>
  </si>
  <si>
    <r>
      <rPr>
        <i val="true"/>
        <sz val="10"/>
        <color rgb="FF000000"/>
        <rFont val="Arial"/>
        <family val="2"/>
      </rPr>
      <t xml:space="preserve">Automeris jucunda</t>
    </r>
    <r>
      <rPr>
        <sz val="10"/>
        <color rgb="FF000000"/>
        <rFont val="Arial"/>
        <family val="0"/>
      </rPr>
      <t xml:space="preserve"> (Cramer, 1779)</t>
    </r>
  </si>
  <si>
    <t xml:space="preserve">BOLD:ACE8744</t>
  </si>
  <si>
    <t xml:space="preserve">http://www.boldsystems.org/index.php/Public_BarcodeCluster?clusteruri=BOLD:ACE8744</t>
  </si>
  <si>
    <t xml:space="preserve">BCIBT996-13</t>
  </si>
  <si>
    <r>
      <rPr>
        <i val="true"/>
        <sz val="10"/>
        <color rgb="FF000000"/>
        <rFont val="Arial"/>
        <family val="2"/>
      </rPr>
      <t xml:space="preserve">Automeris</t>
    </r>
    <r>
      <rPr>
        <sz val="10"/>
        <color rgb="FF000000"/>
        <rFont val="Arial"/>
        <family val="0"/>
      </rPr>
      <t xml:space="preserve"> </t>
    </r>
    <r>
      <rPr>
        <i val="true"/>
        <sz val="10"/>
        <color rgb="FF000000"/>
        <rFont val="Arial"/>
        <family val="2"/>
      </rPr>
      <t xml:space="preserve">parapichinchensis</t>
    </r>
    <r>
      <rPr>
        <sz val="10"/>
        <color rgb="FF000000"/>
        <rFont val="Arial"/>
        <family val="0"/>
      </rPr>
      <t xml:space="preserve"> Brechlin &amp; Meister, 2011</t>
    </r>
  </si>
  <si>
    <t xml:space="preserve">BOLD:AAA2394</t>
  </si>
  <si>
    <t xml:space="preserve">http://www.boldsystems.org/index.php/Public_BarcodeCluster?clusteruri=BOLD:AAA2394</t>
  </si>
  <si>
    <t xml:space="preserve">BCIBT765-11</t>
  </si>
  <si>
    <r>
      <rPr>
        <i val="true"/>
        <sz val="10"/>
        <color rgb="FF000000"/>
        <rFont val="Arial"/>
        <family val="2"/>
      </rPr>
      <t xml:space="preserve">Automeris postalbida</t>
    </r>
    <r>
      <rPr>
        <sz val="10"/>
        <color rgb="FF000000"/>
        <rFont val="Arial"/>
        <family val="0"/>
      </rPr>
      <t xml:space="preserve"> Schaus, 1900</t>
    </r>
  </si>
  <si>
    <t xml:space="preserve">BOLD:ACF3172</t>
  </si>
  <si>
    <t xml:space="preserve">http://www.boldsystems.org/index.php/Public_BarcodeCluster?clusteruri=BOLD:ACF3172</t>
  </si>
  <si>
    <t xml:space="preserve">LTOL502-07</t>
  </si>
  <si>
    <r>
      <rPr>
        <i val="true"/>
        <sz val="10"/>
        <color rgb="FF000000"/>
        <rFont val="Arial"/>
        <family val="2"/>
      </rPr>
      <t xml:space="preserve">Automeris tridens</t>
    </r>
    <r>
      <rPr>
        <sz val="10"/>
        <color rgb="FF000000"/>
        <rFont val="Arial"/>
        <family val="0"/>
      </rPr>
      <t xml:space="preserve"> Herrich-Schäffer, 1855</t>
    </r>
  </si>
  <si>
    <t xml:space="preserve">BOLD:AAA4656</t>
  </si>
  <si>
    <t xml:space="preserve">http://www.boldsystems.org/index.php/Public_BarcodeCluster?clusteruri=BOLD:AAA4656</t>
  </si>
  <si>
    <t xml:space="preserve">MHATB130-05</t>
  </si>
  <si>
    <r>
      <rPr>
        <i val="true"/>
        <sz val="10"/>
        <color rgb="FF000000"/>
        <rFont val="Arial"/>
        <family val="2"/>
      </rPr>
      <t xml:space="preserve">Automeris vanschaycki</t>
    </r>
    <r>
      <rPr>
        <sz val="10"/>
        <color rgb="FF000000"/>
        <rFont val="Arial"/>
        <family val="0"/>
      </rPr>
      <t xml:space="preserve"> Brechlin &amp; Meister, 2011</t>
    </r>
  </si>
  <si>
    <t xml:space="preserve">BOLD:ACF4011</t>
  </si>
  <si>
    <t xml:space="preserve">http://www.boldsystems.org/index.php/Public_BarcodeCluster?clusteruri=BOLD:ACF4011</t>
  </si>
  <si>
    <t xml:space="preserve">BCIPY107-10</t>
  </si>
  <si>
    <r>
      <rPr>
        <i val="true"/>
        <sz val="10"/>
        <color rgb="FF000000"/>
        <rFont val="Arial"/>
        <family val="2"/>
      </rPr>
      <t xml:space="preserve">Automeris zugana</t>
    </r>
    <r>
      <rPr>
        <sz val="10"/>
        <color rgb="FF000000"/>
        <rFont val="Arial"/>
        <family val="0"/>
      </rPr>
      <t xml:space="preserve"> Druce, 1886</t>
    </r>
  </si>
  <si>
    <t xml:space="preserve">Automeris zurobara Druce, 1886</t>
  </si>
  <si>
    <t xml:space="preserve">BOLD:AAB9850</t>
  </si>
  <si>
    <t xml:space="preserve">http://www.boldsystems.org/index.php/Public_BarcodeCluster?clusteruri=BOLD:AAB9850</t>
  </si>
  <si>
    <t xml:space="preserve">MHATB303-06</t>
  </si>
  <si>
    <r>
      <rPr>
        <i val="true"/>
        <sz val="10"/>
        <color rgb="FF000000"/>
        <rFont val="Arial"/>
        <family val="2"/>
      </rPr>
      <t xml:space="preserve">Cerodirphia</t>
    </r>
    <r>
      <rPr>
        <sz val="10"/>
        <color rgb="FF000000"/>
        <rFont val="Arial"/>
        <family val="0"/>
      </rPr>
      <t xml:space="preserve"> sp. 1YB</t>
    </r>
  </si>
  <si>
    <t xml:space="preserve">BOLD:AAP8409</t>
  </si>
  <si>
    <t xml:space="preserve">http://www.boldsystems.org/index.php/Public_BarcodeCluster?clusteruri=BOLD:AAP8409</t>
  </si>
  <si>
    <t xml:space="preserve">BCIBT1049-13</t>
  </si>
  <si>
    <r>
      <rPr>
        <i val="true"/>
        <sz val="10"/>
        <color rgb="FF000000"/>
        <rFont val="Arial"/>
        <family val="2"/>
      </rPr>
      <t xml:space="preserve">Gamelia</t>
    </r>
    <r>
      <rPr>
        <sz val="10"/>
        <color rgb="FF000000"/>
        <rFont val="Arial"/>
        <family val="0"/>
      </rPr>
      <t xml:space="preserve"> sp. 1YB</t>
    </r>
  </si>
  <si>
    <t xml:space="preserve">BOLD:ACE9818</t>
  </si>
  <si>
    <t xml:space="preserve">http://www.boldsystems.org/index.php/Public_BarcodeCluster?clusteruri=BOLD:ACE9818</t>
  </si>
  <si>
    <t xml:space="preserve">BCIBT736-11</t>
  </si>
  <si>
    <r>
      <rPr>
        <i val="true"/>
        <sz val="10"/>
        <color rgb="FF000000"/>
        <rFont val="Arial"/>
        <family val="2"/>
      </rPr>
      <t xml:space="preserve">Hylesia aeneides</t>
    </r>
    <r>
      <rPr>
        <sz val="10"/>
        <color rgb="FF000000"/>
        <rFont val="Arial"/>
        <family val="0"/>
      </rPr>
      <t xml:space="preserve"> (Druce, 1897)</t>
    </r>
  </si>
  <si>
    <t xml:space="preserve">BOLD:ACM9781</t>
  </si>
  <si>
    <t xml:space="preserve">http://www.boldsystems.org/index.php/Public_BarcodeCluster?clusteruri=BOLD:ACM9781</t>
  </si>
  <si>
    <t xml:space="preserve">BCIBT674-11</t>
  </si>
  <si>
    <r>
      <rPr>
        <i val="true"/>
        <sz val="10"/>
        <color rgb="FF000000"/>
        <rFont val="Arial"/>
        <family val="2"/>
      </rPr>
      <t xml:space="preserve">Hylesia annulata </t>
    </r>
    <r>
      <rPr>
        <sz val="10"/>
        <color rgb="FF000000"/>
        <rFont val="Arial"/>
        <family val="2"/>
      </rPr>
      <t xml:space="preserve">Schaus, 1911</t>
    </r>
  </si>
  <si>
    <t xml:space="preserve">BOLD:AAC5519</t>
  </si>
  <si>
    <t xml:space="preserve">http://www.boldsystems.org/index.php/Public_BarcodeCluster?clusteruri=BOLD:AAC5519</t>
  </si>
  <si>
    <t xml:space="preserve">LNOUE836-11</t>
  </si>
  <si>
    <r>
      <rPr>
        <i val="true"/>
        <sz val="10"/>
        <color rgb="FF000000"/>
        <rFont val="Arial"/>
        <family val="2"/>
      </rPr>
      <t xml:space="preserve">Hylesia continua</t>
    </r>
    <r>
      <rPr>
        <sz val="10"/>
        <color rgb="FF000000"/>
        <rFont val="Arial"/>
        <family val="0"/>
      </rPr>
      <t xml:space="preserve"> (Walker, 1865)</t>
    </r>
  </si>
  <si>
    <t xml:space="preserve">BOLD:ACE4420</t>
  </si>
  <si>
    <t xml:space="preserve">http://www.boldsystems.org/index.php/Public_BarcodeCluster?clusteruri=BOLD:ACE4420</t>
  </si>
  <si>
    <t xml:space="preserve">BCIBT734-11</t>
  </si>
  <si>
    <r>
      <rPr>
        <i val="true"/>
        <sz val="10"/>
        <color rgb="FF000000"/>
        <rFont val="Arial"/>
        <family val="2"/>
      </rPr>
      <t xml:space="preserve">Hylesia</t>
    </r>
    <r>
      <rPr>
        <sz val="10"/>
        <color rgb="FF000000"/>
        <rFont val="Arial"/>
        <family val="0"/>
      </rPr>
      <t xml:space="preserve"> </t>
    </r>
    <r>
      <rPr>
        <i val="true"/>
        <sz val="10"/>
        <color rgb="FF000000"/>
        <rFont val="Arial"/>
        <family val="2"/>
      </rPr>
      <t xml:space="preserve">dalina</t>
    </r>
    <r>
      <rPr>
        <sz val="10"/>
        <color rgb="FF000000"/>
        <rFont val="Arial"/>
        <family val="0"/>
      </rPr>
      <t xml:space="preserve"> Schaus, 1911</t>
    </r>
  </si>
  <si>
    <t xml:space="preserve">BOLD:AAA3026</t>
  </si>
  <si>
    <t xml:space="preserve">http://www.boldsystems.org/index.php/Public_BarcodeCluster?clusteruri=BOLD:AAA3026</t>
  </si>
  <si>
    <t xml:space="preserve">BCIBT907-13</t>
  </si>
  <si>
    <r>
      <rPr>
        <i val="true"/>
        <sz val="10"/>
        <color rgb="FF000000"/>
        <rFont val="Arial"/>
        <family val="2"/>
      </rPr>
      <t xml:space="preserve">Hylesia praeda</t>
    </r>
    <r>
      <rPr>
        <sz val="10"/>
        <color rgb="FF000000"/>
        <rFont val="Arial"/>
        <family val="0"/>
      </rPr>
      <t xml:space="preserve"> Dognin, 1901</t>
    </r>
  </si>
  <si>
    <t xml:space="preserve">BOLD:AAE1076</t>
  </si>
  <si>
    <t xml:space="preserve">http://www.boldsystems.org/index.php/Public_BarcodeCluster?clusteruri=BOLD:AAE1076</t>
  </si>
  <si>
    <t xml:space="preserve">LNOUF808-11</t>
  </si>
  <si>
    <r>
      <rPr>
        <i val="true"/>
        <sz val="10"/>
        <color rgb="FF000000"/>
        <rFont val="Arial"/>
        <family val="2"/>
      </rPr>
      <t xml:space="preserve">Hylesia</t>
    </r>
    <r>
      <rPr>
        <sz val="10"/>
        <color rgb="FF000000"/>
        <rFont val="Arial"/>
        <family val="0"/>
      </rPr>
      <t xml:space="preserve"> </t>
    </r>
    <r>
      <rPr>
        <i val="true"/>
        <sz val="10"/>
        <color rgb="FF000000"/>
        <rFont val="Arial"/>
        <family val="2"/>
      </rPr>
      <t xml:space="preserve">praedpichinchensis</t>
    </r>
    <r>
      <rPr>
        <sz val="10"/>
        <color rgb="FF000000"/>
        <rFont val="Arial"/>
        <family val="0"/>
      </rPr>
      <t xml:space="preserve"> Brechlin &amp; Käch, 2016</t>
    </r>
  </si>
  <si>
    <t xml:space="preserve">BOLD:ABY4979</t>
  </si>
  <si>
    <t xml:space="preserve">http://www.boldsystems.org/index.php/Public_BarcodeCluster?clusteruri=BOLD:ABY4979</t>
  </si>
  <si>
    <t xml:space="preserve">BCIBT911-13</t>
  </si>
  <si>
    <r>
      <rPr>
        <i val="true"/>
        <sz val="10"/>
        <color rgb="FF000000"/>
        <rFont val="Arial"/>
        <family val="2"/>
      </rPr>
      <t xml:space="preserve">Hylesia rufipes</t>
    </r>
    <r>
      <rPr>
        <sz val="10"/>
        <color rgb="FF000000"/>
        <rFont val="Arial"/>
        <family val="0"/>
      </rPr>
      <t xml:space="preserve"> Schaus, 1911</t>
    </r>
  </si>
  <si>
    <t xml:space="preserve">BOLD:AAA8412</t>
  </si>
  <si>
    <t xml:space="preserve">http://www.boldsystems.org/index.php/Public_BarcodeCluster?clusteruri=BOLD:AAA8412</t>
  </si>
  <si>
    <t xml:space="preserve">BLPCO517-08</t>
  </si>
  <si>
    <r>
      <rPr>
        <i val="true"/>
        <sz val="10"/>
        <color rgb="FF000000"/>
        <rFont val="Arial"/>
        <family val="2"/>
      </rPr>
      <t xml:space="preserve">Hylesia schausi</t>
    </r>
    <r>
      <rPr>
        <sz val="10"/>
        <color rgb="FF000000"/>
        <rFont val="Arial"/>
        <family val="0"/>
      </rPr>
      <t xml:space="preserve"> Dyar, 1913</t>
    </r>
  </si>
  <si>
    <r>
      <rPr>
        <i val="true"/>
        <sz val="10"/>
        <color rgb="FF000000"/>
        <rFont val="Arial"/>
        <family val="2"/>
      </rPr>
      <t xml:space="preserve">Hylesia umbrata</t>
    </r>
    <r>
      <rPr>
        <sz val="10"/>
        <color rgb="FF000000"/>
        <rFont val="Arial"/>
        <family val="0"/>
      </rPr>
      <t xml:space="preserve"> Schaus, 1911</t>
    </r>
  </si>
  <si>
    <t xml:space="preserve">BOLD:AAA3028</t>
  </si>
  <si>
    <t xml:space="preserve">http://www.boldsystems.org/index.php/Public_BarcodeCluster?clusteruri=BOLD:AAA3028</t>
  </si>
  <si>
    <t xml:space="preserve">BCIBT1002-13</t>
  </si>
  <si>
    <r>
      <rPr>
        <i val="true"/>
        <sz val="10"/>
        <color rgb="FF000000"/>
        <rFont val="Arial"/>
        <family val="2"/>
      </rPr>
      <t xml:space="preserve">Hyperchiria nausica</t>
    </r>
    <r>
      <rPr>
        <sz val="10"/>
        <color rgb="FF000000"/>
        <rFont val="Arial"/>
        <family val="0"/>
      </rPr>
      <t xml:space="preserve"> (Cramer, 1779)</t>
    </r>
  </si>
  <si>
    <t xml:space="preserve">BOLD:AAA3550</t>
  </si>
  <si>
    <t xml:space="preserve">http://www.boldsystems.org/index.php/Public_BarcodeCluster?clusteruri=BOLD:AAA3550</t>
  </si>
  <si>
    <t xml:space="preserve">LNOUE136-11</t>
  </si>
  <si>
    <r>
      <rPr>
        <i val="true"/>
        <sz val="10"/>
        <color rgb="FF000000"/>
        <rFont val="Arial"/>
        <family val="2"/>
      </rPr>
      <t xml:space="preserve">Lonomia electra</t>
    </r>
    <r>
      <rPr>
        <sz val="10"/>
        <color rgb="FF000000"/>
        <rFont val="Arial"/>
        <family val="0"/>
      </rPr>
      <t xml:space="preserve"> Druce, 1886</t>
    </r>
  </si>
  <si>
    <t xml:space="preserve">BOLD:ABY6721</t>
  </si>
  <si>
    <t xml:space="preserve">http://www.boldsystems.org/index.php/Public_BarcodeCluster?clusteruri=BOLD:ABY6721</t>
  </si>
  <si>
    <t xml:space="preserve">SACMA549-11</t>
  </si>
  <si>
    <r>
      <rPr>
        <i val="true"/>
        <sz val="10"/>
        <color rgb="FF000000"/>
        <rFont val="Arial"/>
        <family val="2"/>
      </rPr>
      <t xml:space="preserve">Molippa latemedia</t>
    </r>
    <r>
      <rPr>
        <sz val="10"/>
        <color rgb="FF000000"/>
        <rFont val="Arial"/>
        <family val="0"/>
      </rPr>
      <t xml:space="preserve"> (Druce, 1890)</t>
    </r>
  </si>
  <si>
    <t xml:space="preserve">BOLD:ACF5173</t>
  </si>
  <si>
    <t xml:space="preserve">http://www.boldsystems.org/index.php/Public_BarcodeCluster?clusteruri=BOLD:ACF5173</t>
  </si>
  <si>
    <t xml:space="preserve">AMAZ130-09</t>
  </si>
  <si>
    <r>
      <rPr>
        <i val="true"/>
        <sz val="10"/>
        <color rgb="FF000000"/>
        <rFont val="Arial"/>
        <family val="2"/>
      </rPr>
      <t xml:space="preserve">Molippa simillima</t>
    </r>
    <r>
      <rPr>
        <sz val="10"/>
        <color rgb="FF000000"/>
        <rFont val="Arial"/>
        <family val="0"/>
      </rPr>
      <t xml:space="preserve"> Jones, 1907</t>
    </r>
  </si>
  <si>
    <t xml:space="preserve">BOLD:AAA4480</t>
  </si>
  <si>
    <t xml:space="preserve">http://www.boldsystems.org/index.php/Public_BarcodeCluster?clusteruri=BOLD:AAA4480</t>
  </si>
  <si>
    <t xml:space="preserve">AMAZ142-09</t>
  </si>
  <si>
    <r>
      <rPr>
        <i val="true"/>
        <sz val="10"/>
        <color rgb="FF000000"/>
        <rFont val="Arial"/>
        <family val="2"/>
      </rPr>
      <t xml:space="preserve">Periga cynira</t>
    </r>
    <r>
      <rPr>
        <sz val="10"/>
        <color rgb="FF000000"/>
        <rFont val="Arial"/>
        <family val="0"/>
      </rPr>
      <t xml:space="preserve"> (Cramer, 1777)</t>
    </r>
  </si>
  <si>
    <t xml:space="preserve">BOLD:AAD9981</t>
  </si>
  <si>
    <t xml:space="preserve">http://www.boldsystems.org/index.php/Public_BarcodeCluster?clusteruri=BOLD:AAD9981</t>
  </si>
  <si>
    <t xml:space="preserve">SACMA603-11</t>
  </si>
  <si>
    <r>
      <rPr>
        <i val="true"/>
        <sz val="10"/>
        <color rgb="FF000000"/>
        <rFont val="Arial"/>
        <family val="2"/>
      </rPr>
      <t xml:space="preserve">Periphoba arcaei</t>
    </r>
    <r>
      <rPr>
        <sz val="10"/>
        <color rgb="FF000000"/>
        <rFont val="Arial"/>
        <family val="0"/>
      </rPr>
      <t xml:space="preserve"> (Druce, 1886)</t>
    </r>
  </si>
  <si>
    <r>
      <rPr>
        <i val="true"/>
        <sz val="10"/>
        <color rgb="FF000000"/>
        <rFont val="Arial"/>
        <family val="2"/>
      </rPr>
      <t xml:space="preserve">Periphoba</t>
    </r>
    <r>
      <rPr>
        <sz val="10"/>
        <color rgb="FF000000"/>
        <rFont val="Arial"/>
        <family val="0"/>
      </rPr>
      <t xml:space="preserve"> sp. 1YB</t>
    </r>
  </si>
  <si>
    <t xml:space="preserve">BOLD:AAP8388</t>
  </si>
  <si>
    <t xml:space="preserve">http://www.boldsystems.org/index.php/Public_BarcodeCluster?clusteruri=BOLD:AAP8388</t>
  </si>
  <si>
    <t xml:space="preserve">BCISA255-10</t>
  </si>
  <si>
    <r>
      <rPr>
        <i val="true"/>
        <sz val="10"/>
        <color rgb="FF000000"/>
        <rFont val="Arial"/>
        <family val="2"/>
      </rPr>
      <t xml:space="preserve">Pseudautomeris salmonea</t>
    </r>
    <r>
      <rPr>
        <sz val="10"/>
        <color rgb="FF000000"/>
        <rFont val="Arial"/>
        <family val="0"/>
      </rPr>
      <t xml:space="preserve"> (Cramer, 1777)</t>
    </r>
  </si>
  <si>
    <t xml:space="preserve">BOLD:AAD5314</t>
  </si>
  <si>
    <t xml:space="preserve">http://www.boldsystems.org/index.php/Public_BarcodeCluster?clusteruri=BOLD:AAD5314</t>
  </si>
  <si>
    <t xml:space="preserve">BCISA262-10</t>
  </si>
  <si>
    <r>
      <rPr>
        <i val="true"/>
        <sz val="10"/>
        <color rgb="FF000000"/>
        <rFont val="Arial"/>
        <family val="2"/>
      </rPr>
      <t xml:space="preserve">Pseudodirphia agis</t>
    </r>
    <r>
      <rPr>
        <sz val="10"/>
        <color rgb="FF000000"/>
        <rFont val="Arial"/>
        <family val="0"/>
      </rPr>
      <t xml:space="preserve"> (Cramer, 1775)</t>
    </r>
  </si>
  <si>
    <t xml:space="preserve">BOLD:AAB9001</t>
  </si>
  <si>
    <t xml:space="preserve">http://www.boldsystems.org/index.php/Public_BarcodeCluster?clusteruri=BOLD:AAB9001</t>
  </si>
  <si>
    <t xml:space="preserve">SATWA517-07</t>
  </si>
  <si>
    <r>
      <rPr>
        <i val="true"/>
        <sz val="10"/>
        <color rgb="FF000000"/>
        <rFont val="Arial"/>
        <family val="2"/>
      </rPr>
      <t xml:space="preserve">Pseudodirphia eumedide</t>
    </r>
    <r>
      <rPr>
        <sz val="10"/>
        <color rgb="FF000000"/>
        <rFont val="Arial"/>
        <family val="0"/>
      </rPr>
      <t xml:space="preserve"> (Stoll, 1782)</t>
    </r>
  </si>
  <si>
    <t xml:space="preserve">BOLD:AAC6956</t>
  </si>
  <si>
    <t xml:space="preserve">http://www.boldsystems.org/index.php/Public_BarcodeCluster?clusteruri=BOLD:AAC6956</t>
  </si>
  <si>
    <t xml:space="preserve">LNOUE090-11</t>
  </si>
  <si>
    <r>
      <rPr>
        <i val="true"/>
        <sz val="10"/>
        <color rgb="FF000000"/>
        <rFont val="Arial"/>
        <family val="2"/>
      </rPr>
      <t xml:space="preserve">Pseudodirphia eupanamensis</t>
    </r>
    <r>
      <rPr>
        <sz val="10"/>
        <color rgb="FF000000"/>
        <rFont val="Arial"/>
        <family val="0"/>
      </rPr>
      <t xml:space="preserve"> Brechlin &amp; Meister, 2011</t>
    </r>
  </si>
  <si>
    <t xml:space="preserve">BOLD:AAC6957</t>
  </si>
  <si>
    <t xml:space="preserve">http://www.boldsystems.org/index.php/Public_BarcodeCluster?clusteruri=BOLD:AAC6957</t>
  </si>
  <si>
    <t xml:space="preserve">BCIPY097-10</t>
  </si>
  <si>
    <r>
      <rPr>
        <i val="true"/>
        <sz val="10"/>
        <color rgb="FF000000"/>
        <rFont val="Arial"/>
        <family val="2"/>
      </rPr>
      <t xml:space="preserve">Pseudodirphia regia</t>
    </r>
    <r>
      <rPr>
        <sz val="10"/>
        <color rgb="FF000000"/>
        <rFont val="Arial"/>
        <family val="0"/>
      </rPr>
      <t xml:space="preserve"> (Draudt, 1930)</t>
    </r>
  </si>
  <si>
    <t xml:space="preserve">BOLD:AAB3898</t>
  </si>
  <si>
    <t xml:space="preserve">http://www.boldsystems.org/index.php/Public_BarcodeCluster?clusteruri=BOLD:AAB3898</t>
  </si>
  <si>
    <t xml:space="preserve">MHATB021-05</t>
  </si>
  <si>
    <r>
      <rPr>
        <i val="true"/>
        <sz val="10"/>
        <color rgb="FF000000"/>
        <rFont val="Arial"/>
        <family val="2"/>
      </rPr>
      <t xml:space="preserve">Homoeopteryx malecena</t>
    </r>
    <r>
      <rPr>
        <sz val="10"/>
        <color rgb="FF000000"/>
        <rFont val="Arial"/>
        <family val="2"/>
      </rPr>
      <t xml:space="preserve"> (Druce, 1886)</t>
    </r>
  </si>
  <si>
    <t xml:space="preserve">Oxyteninae</t>
  </si>
  <si>
    <r>
      <rPr>
        <i val="true"/>
        <sz val="10"/>
        <color rgb="FF000000"/>
        <rFont val="Arial"/>
        <family val="2"/>
      </rPr>
      <t xml:space="preserve">Homoeopteryx moronensis</t>
    </r>
    <r>
      <rPr>
        <sz val="10"/>
        <color rgb="FF000000"/>
        <rFont val="Arial"/>
        <family val="2"/>
      </rPr>
      <t xml:space="preserve"> (Lemaire, 1976)</t>
    </r>
  </si>
  <si>
    <r>
      <rPr>
        <i val="true"/>
        <sz val="10"/>
        <color rgb="FF000000"/>
        <rFont val="Arial"/>
        <family val="2"/>
      </rPr>
      <t xml:space="preserve">Homoeopteryx</t>
    </r>
    <r>
      <rPr>
        <sz val="10"/>
        <color rgb="FF000000"/>
        <rFont val="Arial"/>
        <family val="0"/>
      </rPr>
      <t xml:space="preserve"> sp. 1YB</t>
    </r>
  </si>
  <si>
    <t xml:space="preserve">BOLD:ACG0421</t>
  </si>
  <si>
    <t xml:space="preserve">http://www.boldsystems.org/index.php/Public_BarcodeCluster?clusteruri=BOLD:ACG0421</t>
  </si>
  <si>
    <t xml:space="preserve">BCIBT922-13</t>
  </si>
  <si>
    <r>
      <rPr>
        <i val="true"/>
        <sz val="10"/>
        <color rgb="FF000000"/>
        <rFont val="Arial"/>
        <family val="2"/>
      </rPr>
      <t xml:space="preserve">Homoeopteryx </t>
    </r>
    <r>
      <rPr>
        <sz val="10"/>
        <color rgb="FF000000"/>
        <rFont val="Arial"/>
        <family val="2"/>
      </rPr>
      <t xml:space="preserve">sp. 2YB</t>
    </r>
  </si>
  <si>
    <r>
      <rPr>
        <i val="true"/>
        <sz val="10"/>
        <color rgb="FF000000"/>
        <rFont val="Arial"/>
        <family val="2"/>
      </rPr>
      <t xml:space="preserve">Oxytenis</t>
    </r>
    <r>
      <rPr>
        <sz val="10"/>
        <color rgb="FF000000"/>
        <rFont val="Arial"/>
        <family val="0"/>
      </rPr>
      <t xml:space="preserve"> </t>
    </r>
    <r>
      <rPr>
        <i val="true"/>
        <sz val="10"/>
        <color rgb="FF000000"/>
        <rFont val="Arial"/>
        <family val="2"/>
      </rPr>
      <t xml:space="preserve">beprea</t>
    </r>
    <r>
      <rPr>
        <sz val="10"/>
        <color rgb="FF000000"/>
        <rFont val="Arial"/>
        <family val="0"/>
      </rPr>
      <t xml:space="preserve"> Druce, 1886</t>
    </r>
  </si>
  <si>
    <t xml:space="preserve">BOLD:AAP8346</t>
  </si>
  <si>
    <t xml:space="preserve">http://www.boldsystems.org/index.php/Public_BarcodeCluster?clusteruri=BOLD:AAP8346</t>
  </si>
  <si>
    <t xml:space="preserve">BCIBT967-13</t>
  </si>
  <si>
    <r>
      <rPr>
        <i val="true"/>
        <sz val="10"/>
        <color rgb="FF000000"/>
        <rFont val="Arial"/>
        <family val="2"/>
      </rPr>
      <t xml:space="preserve">Oxytenis modoccidentalis </t>
    </r>
    <r>
      <rPr>
        <sz val="10"/>
        <color rgb="FF000000"/>
        <rFont val="Arial"/>
        <family val="2"/>
      </rPr>
      <t xml:space="preserve">Brechlin &amp; Käch, 2014</t>
    </r>
  </si>
  <si>
    <t xml:space="preserve">BOLD:AAA5025</t>
  </si>
  <si>
    <t xml:space="preserve">http://www.boldsystems.org/index.php/Public_BarcodeCluster?clusteruri=BOLD:AAA5025</t>
  </si>
  <si>
    <t xml:space="preserve">BCIBT878-13</t>
  </si>
  <si>
    <r>
      <rPr>
        <i val="true"/>
        <sz val="10"/>
        <color rgb="FF000000"/>
        <rFont val="Arial"/>
        <family val="2"/>
      </rPr>
      <t xml:space="preserve">Oxytenis naemia</t>
    </r>
    <r>
      <rPr>
        <sz val="10"/>
        <color rgb="FF000000"/>
        <rFont val="Arial"/>
        <family val="0"/>
      </rPr>
      <t xml:space="preserve"> Druce, 1906</t>
    </r>
  </si>
  <si>
    <t xml:space="preserve">BOLD:AAA4462</t>
  </si>
  <si>
    <t xml:space="preserve">http://www.boldsystems.org/index.php/Public_BarcodeCluster?clusteruri=BOLD:AAA4462</t>
  </si>
  <si>
    <t xml:space="preserve">BCISA213-10</t>
  </si>
  <si>
    <r>
      <rPr>
        <i val="true"/>
        <sz val="10"/>
        <color rgb="FF000000"/>
        <rFont val="Arial"/>
        <family val="2"/>
      </rPr>
      <t xml:space="preserve">Oxytenis nubila</t>
    </r>
    <r>
      <rPr>
        <sz val="10"/>
        <rFont val="Arial"/>
        <family val="2"/>
      </rPr>
      <t xml:space="preserve"> Jordan, 1924</t>
    </r>
  </si>
  <si>
    <t xml:space="preserve">BOLD:AAA8438</t>
  </si>
  <si>
    <t xml:space="preserve">http://www.boldsystems.org/index.php/Public_BarcodeCluster?clusteruri=BOLD:AAA8438</t>
  </si>
  <si>
    <t xml:space="preserve">BLPBD682-07</t>
  </si>
  <si>
    <r>
      <rPr>
        <i val="true"/>
        <sz val="10"/>
        <color rgb="FF000000"/>
        <rFont val="Arial"/>
        <family val="2"/>
      </rPr>
      <t xml:space="preserve">Oxytenis</t>
    </r>
    <r>
      <rPr>
        <sz val="10"/>
        <color rgb="FF000000"/>
        <rFont val="Arial"/>
        <family val="0"/>
      </rPr>
      <t xml:space="preserve"> sp. 2YB</t>
    </r>
  </si>
  <si>
    <r>
      <rPr>
        <i val="true"/>
        <sz val="10"/>
        <color rgb="FF000000"/>
        <rFont val="Arial"/>
        <family val="2"/>
      </rPr>
      <t xml:space="preserve">Oxytenis</t>
    </r>
    <r>
      <rPr>
        <sz val="10"/>
        <color rgb="FF000000"/>
        <rFont val="Arial"/>
        <family val="0"/>
      </rPr>
      <t xml:space="preserve"> sp. 3YB</t>
    </r>
  </si>
  <si>
    <r>
      <rPr>
        <i val="true"/>
        <sz val="10"/>
        <color rgb="FF000000"/>
        <rFont val="Arial"/>
        <family val="2"/>
      </rPr>
      <t xml:space="preserve">Therinia transversaria</t>
    </r>
    <r>
      <rPr>
        <sz val="10"/>
        <color rgb="FF000000"/>
        <rFont val="Arial"/>
        <family val="0"/>
      </rPr>
      <t xml:space="preserve"> Druce, 1887</t>
    </r>
  </si>
  <si>
    <t xml:space="preserve">BOLD:AAB5377</t>
  </si>
  <si>
    <t xml:space="preserve">http://www.boldsystems.org/index.php/Public_BarcodeCluster?clusteruri=BOLD:AAB5377</t>
  </si>
  <si>
    <t xml:space="preserve">BCIBT763-11</t>
  </si>
  <si>
    <r>
      <rPr>
        <i val="true"/>
        <sz val="10"/>
        <color rgb="FF000000"/>
        <rFont val="Arial"/>
        <family val="2"/>
      </rPr>
      <t xml:space="preserve">Copaxa decrescens</t>
    </r>
    <r>
      <rPr>
        <sz val="10"/>
        <color rgb="FF000000"/>
        <rFont val="Arial"/>
        <family val="0"/>
      </rPr>
      <t xml:space="preserve"> Walker, 1855</t>
    </r>
  </si>
  <si>
    <t xml:space="preserve">Saturniinae</t>
  </si>
  <si>
    <t xml:space="preserve">BOLD:ACE6869</t>
  </si>
  <si>
    <t xml:space="preserve">http://www.boldsystems.org/index.php/Public_BarcodeCluster?clusteruri=BOLD:ACE6869</t>
  </si>
  <si>
    <t xml:space="preserve">BCIBT993-13</t>
  </si>
  <si>
    <r>
      <rPr>
        <i val="true"/>
        <sz val="10"/>
        <color rgb="FF000000"/>
        <rFont val="Arial"/>
        <family val="2"/>
      </rPr>
      <t xml:space="preserve">Neodiphthera foucheri</t>
    </r>
    <r>
      <rPr>
        <sz val="10"/>
        <color rgb="FF000000"/>
        <rFont val="Arial"/>
        <family val="0"/>
      </rPr>
      <t xml:space="preserve"> (Bouvier, 1928)</t>
    </r>
  </si>
  <si>
    <r>
      <rPr>
        <i val="true"/>
        <sz val="10"/>
        <color rgb="FF000000"/>
        <rFont val="Arial"/>
        <family val="2"/>
      </rPr>
      <t xml:space="preserve">Rothschildia erycina</t>
    </r>
    <r>
      <rPr>
        <sz val="10"/>
        <color rgb="FF000000"/>
        <rFont val="Arial"/>
        <family val="0"/>
      </rPr>
      <t xml:space="preserve"> (Shaw, 1796)</t>
    </r>
  </si>
  <si>
    <t xml:space="preserve">BOLD:AAB2261</t>
  </si>
  <si>
    <t xml:space="preserve">http://www.boldsystems.org/index.php/Public_BarcodeCluster?clusteruri=BOLD:AAB2261</t>
  </si>
  <si>
    <t xml:space="preserve">BLPDL1215-10</t>
  </si>
  <si>
    <r>
      <rPr>
        <i val="true"/>
        <sz val="10"/>
        <color rgb="FF000000"/>
        <rFont val="Arial"/>
        <family val="2"/>
      </rPr>
      <t xml:space="preserve">Rothschildia lebeau</t>
    </r>
    <r>
      <rPr>
        <sz val="10"/>
        <color rgb="FF000000"/>
        <rFont val="Arial"/>
        <family val="0"/>
      </rPr>
      <t xml:space="preserve"> (Guérin-Ménéville, 1868)</t>
    </r>
  </si>
  <si>
    <t xml:space="preserve">BOLD:AAA1500</t>
  </si>
  <si>
    <t xml:space="preserve">http://www.boldsystems.org/index.php/Public_BarcodeCluster?clusteruri=BOLD:AAA1500</t>
  </si>
  <si>
    <t xml:space="preserve">MHVSA437-0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.0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MS Sans Serif"/>
      <family val="0"/>
    </font>
    <font>
      <b val="true"/>
      <sz val="14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0"/>
    </font>
    <font>
      <i val="true"/>
      <sz val="10"/>
      <color rgb="FF000000"/>
      <name val="Arial"/>
      <family val="2"/>
    </font>
    <font>
      <u val="single"/>
      <sz val="10"/>
      <color rgb="FF0000FF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2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11" fillId="3" borderId="3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9" fillId="0" borderId="3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3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0" xfId="2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6" fontId="11" fillId="4" borderId="3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23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3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20" applyFont="true" applyBorder="true" applyAlignment="true" applyProtection="true">
      <alignment horizontal="left" vertical="bottom" textRotation="0" wrapText="tru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Normal_Sheet1" xfId="22"/>
    <cellStyle name="Normal_Sheet2" xfId="23"/>
    <cellStyle name="Normal_Sheet8" xfId="24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828760</xdr:colOff>
      <xdr:row>20</xdr:row>
      <xdr:rowOff>75960</xdr:rowOff>
    </xdr:from>
    <xdr:to>
      <xdr:col>1</xdr:col>
      <xdr:colOff>668880</xdr:colOff>
      <xdr:row>20</xdr:row>
      <xdr:rowOff>75960</xdr:rowOff>
    </xdr:to>
    <xdr:sp>
      <xdr:nvSpPr>
        <xdr:cNvPr id="0" name="Line 5"/>
        <xdr:cNvSpPr/>
      </xdr:nvSpPr>
      <xdr:spPr>
        <a:xfrm>
          <a:off x="5828760" y="3381120"/>
          <a:ext cx="402300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93720</xdr:colOff>
      <xdr:row>1</xdr:row>
      <xdr:rowOff>56880</xdr:rowOff>
    </xdr:from>
    <xdr:to>
      <xdr:col>1</xdr:col>
      <xdr:colOff>3132000</xdr:colOff>
      <xdr:row>22</xdr:row>
      <xdr:rowOff>95400</xdr:rowOff>
    </xdr:to>
    <xdr:pic>
      <xdr:nvPicPr>
        <xdr:cNvPr id="1" name="Picture 3" descr=""/>
        <xdr:cNvPicPr/>
      </xdr:nvPicPr>
      <xdr:blipFill>
        <a:blip r:embed="rId1"/>
        <a:stretch/>
      </xdr:blipFill>
      <xdr:spPr>
        <a:xfrm>
          <a:off x="9876600" y="285480"/>
          <a:ext cx="2438280" cy="34390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5" activeCellId="0" sqref="A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0.28"/>
    <col collapsed="false" customWidth="true" hidden="false" outlineLevel="0" max="2" min="2" style="0" width="45.42"/>
  </cols>
  <sheetData>
    <row r="1" customFormat="false" ht="18" hidden="false" customHeight="false" outlineLevel="0" collapsed="false">
      <c r="A1" s="1" t="s">
        <v>0</v>
      </c>
    </row>
    <row r="2" s="2" customFormat="true" ht="12.75" hidden="false" customHeight="false" outlineLevel="0" collapsed="false">
      <c r="A2" s="2" t="s">
        <v>1</v>
      </c>
    </row>
    <row r="4" customFormat="false" ht="12.75" hidden="false" customHeight="false" outlineLevel="0" collapsed="false">
      <c r="A4" s="3" t="s">
        <v>2</v>
      </c>
    </row>
    <row r="5" customFormat="false" ht="12.75" hidden="false" customHeight="false" outlineLevel="0" collapsed="false">
      <c r="A5" s="2" t="s">
        <v>3</v>
      </c>
    </row>
    <row r="6" customFormat="false" ht="12.75" hidden="false" customHeight="false" outlineLevel="0" collapsed="false">
      <c r="A6" s="2" t="s">
        <v>4</v>
      </c>
    </row>
    <row r="7" customFormat="false" ht="12.75" hidden="false" customHeight="false" outlineLevel="0" collapsed="false">
      <c r="A7" s="0" t="s">
        <v>5</v>
      </c>
    </row>
    <row r="8" customFormat="false" ht="12.75" hidden="false" customHeight="false" outlineLevel="0" collapsed="false">
      <c r="A8" s="0" t="s">
        <v>6</v>
      </c>
    </row>
    <row r="9" customFormat="false" ht="12.75" hidden="false" customHeight="false" outlineLevel="0" collapsed="false">
      <c r="A9" s="0" t="s">
        <v>7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8</v>
      </c>
    </row>
    <row r="13" customFormat="false" ht="12.75" hidden="false" customHeight="false" outlineLevel="0" collapsed="false">
      <c r="A13" s="3" t="s">
        <v>9</v>
      </c>
    </row>
    <row r="14" customFormat="false" ht="12.75" hidden="false" customHeight="false" outlineLevel="0" collapsed="false">
      <c r="A14" s="0" t="s">
        <v>10</v>
      </c>
    </row>
    <row r="16" customFormat="false" ht="12.75" hidden="false" customHeight="false" outlineLevel="0" collapsed="false">
      <c r="A16" s="4" t="s">
        <v>11</v>
      </c>
    </row>
    <row r="17" customFormat="false" ht="12.75" hidden="false" customHeight="false" outlineLevel="0" collapsed="false">
      <c r="A17" s="5" t="s">
        <v>12</v>
      </c>
    </row>
    <row r="18" customFormat="false" ht="12.75" hidden="false" customHeight="false" outlineLevel="0" collapsed="false">
      <c r="A18" s="6" t="s">
        <v>13</v>
      </c>
    </row>
    <row r="19" customFormat="false" ht="12.75" hidden="false" customHeight="false" outlineLevel="0" collapsed="false">
      <c r="A19" s="0" t="s">
        <v>14</v>
      </c>
    </row>
    <row r="21" customFormat="false" ht="12.75" hidden="false" customHeight="false" outlineLevel="0" collapsed="false">
      <c r="A21" s="0" t="s">
        <v>15</v>
      </c>
    </row>
    <row r="23" customFormat="false" ht="12.75" hidden="false" customHeight="false" outlineLevel="0" collapsed="false">
      <c r="A23" s="0" t="s">
        <v>16</v>
      </c>
    </row>
    <row r="26" customFormat="false" ht="12.75" hidden="false" customHeight="false" outlineLevel="0" collapsed="false">
      <c r="A26" s="7"/>
    </row>
    <row r="30" customFormat="false" ht="12.75" hidden="false" customHeight="false" outlineLevel="0" collapsed="false">
      <c r="A30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65" topLeftCell="A16" activePane="bottomLeft" state="split"/>
      <selection pane="topLeft" activeCell="A1" activeCellId="0" sqref="A1"/>
      <selection pane="bottomLeft" activeCell="AA27" activeCellId="0" sqref="AA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7.7"/>
    <col collapsed="false" customWidth="true" hidden="false" outlineLevel="0" max="2" min="2" style="0" width="16.28"/>
    <col collapsed="false" customWidth="true" hidden="false" outlineLevel="0" max="3" min="3" style="0" width="16.13"/>
    <col collapsed="false" customWidth="true" hidden="false" outlineLevel="0" max="4" min="4" style="8" width="11.13"/>
    <col collapsed="false" customWidth="true" hidden="true" outlineLevel="0" max="5" min="5" style="0" width="16.42"/>
    <col collapsed="false" customWidth="true" hidden="true" outlineLevel="0" max="6" min="6" style="0" width="15.13"/>
    <col collapsed="false" customWidth="true" hidden="false" outlineLevel="0" max="7" min="7" style="8" width="14.7"/>
    <col collapsed="false" customWidth="true" hidden="false" outlineLevel="0" max="20" min="8" style="8" width="9.14"/>
    <col collapsed="false" customWidth="true" hidden="false" outlineLevel="0" max="28" min="23" style="8" width="9.14"/>
    <col collapsed="false" customWidth="true" hidden="false" outlineLevel="0" max="29" min="29" style="0" width="13.56"/>
    <col collapsed="false" customWidth="true" hidden="false" outlineLevel="0" max="30" min="30" style="8" width="10.99"/>
    <col collapsed="false" customWidth="true" hidden="false" outlineLevel="0" max="32" min="31" style="9" width="9.14"/>
    <col collapsed="false" customWidth="true" hidden="false" outlineLevel="0" max="34" min="33" style="2" width="9.14"/>
  </cols>
  <sheetData>
    <row r="1" customFormat="false" ht="12.6" hidden="false" customHeight="true" outlineLevel="0" collapsed="false">
      <c r="A1" s="10" t="s">
        <v>17</v>
      </c>
      <c r="B1" s="10" t="s">
        <v>18</v>
      </c>
      <c r="C1" s="11" t="s">
        <v>19</v>
      </c>
      <c r="D1" s="11" t="s">
        <v>20</v>
      </c>
      <c r="E1" s="11" t="s">
        <v>21</v>
      </c>
      <c r="F1" s="11" t="s">
        <v>22</v>
      </c>
      <c r="G1" s="11" t="s">
        <v>23</v>
      </c>
      <c r="H1" s="12" t="s">
        <v>24</v>
      </c>
      <c r="I1" s="12" t="s">
        <v>25</v>
      </c>
      <c r="J1" s="12" t="s">
        <v>26</v>
      </c>
      <c r="K1" s="12" t="s">
        <v>27</v>
      </c>
      <c r="L1" s="12" t="s">
        <v>28</v>
      </c>
      <c r="M1" s="12" t="s">
        <v>29</v>
      </c>
      <c r="N1" s="12" t="s">
        <v>30</v>
      </c>
      <c r="O1" s="12" t="s">
        <v>31</v>
      </c>
      <c r="P1" s="12" t="s">
        <v>32</v>
      </c>
      <c r="Q1" s="12" t="s">
        <v>33</v>
      </c>
      <c r="R1" s="12" t="s">
        <v>34</v>
      </c>
      <c r="S1" s="12" t="s">
        <v>35</v>
      </c>
      <c r="T1" s="12" t="s">
        <v>36</v>
      </c>
      <c r="U1" s="12" t="s">
        <v>37</v>
      </c>
      <c r="V1" s="12" t="s">
        <v>38</v>
      </c>
      <c r="W1" s="13" t="s">
        <v>39</v>
      </c>
      <c r="X1" s="13" t="s">
        <v>40</v>
      </c>
      <c r="Y1" s="13" t="s">
        <v>41</v>
      </c>
      <c r="Z1" s="13" t="s">
        <v>42</v>
      </c>
      <c r="AA1" s="13" t="s">
        <v>43</v>
      </c>
      <c r="AB1" s="13" t="s">
        <v>44</v>
      </c>
      <c r="AC1" s="14" t="s">
        <v>45</v>
      </c>
      <c r="AD1" s="13" t="s">
        <v>46</v>
      </c>
      <c r="AE1" s="15" t="s">
        <v>47</v>
      </c>
      <c r="AF1" s="15" t="s">
        <v>48</v>
      </c>
      <c r="AG1" s="16" t="s">
        <v>49</v>
      </c>
      <c r="AH1" s="16" t="s">
        <v>50</v>
      </c>
    </row>
    <row r="2" customFormat="false" ht="12.6" hidden="false" customHeight="true" outlineLevel="0" collapsed="false">
      <c r="A2" s="17" t="s">
        <v>51</v>
      </c>
      <c r="B2" s="18" t="str">
        <f aca="false">HYPERLINK(F2,E2)</f>
        <v>BOLD:ACF5926</v>
      </c>
      <c r="C2" s="19" t="s">
        <v>52</v>
      </c>
      <c r="D2" s="20" t="n">
        <v>18</v>
      </c>
      <c r="E2" s="19" t="s">
        <v>53</v>
      </c>
      <c r="F2" s="19" t="s">
        <v>54</v>
      </c>
      <c r="G2" s="20"/>
      <c r="H2" s="20"/>
      <c r="I2" s="20" t="n">
        <v>1</v>
      </c>
      <c r="J2" s="20" t="n">
        <v>2</v>
      </c>
      <c r="K2" s="20" t="n">
        <v>2</v>
      </c>
      <c r="L2" s="20" t="n">
        <v>1</v>
      </c>
      <c r="M2" s="20" t="n">
        <v>2</v>
      </c>
      <c r="N2" s="20"/>
      <c r="O2" s="20"/>
      <c r="P2" s="20"/>
      <c r="Q2" s="20"/>
      <c r="R2" s="20"/>
      <c r="S2" s="20"/>
      <c r="T2" s="20" t="n">
        <v>2</v>
      </c>
      <c r="U2" s="20" t="n">
        <v>1</v>
      </c>
      <c r="V2" s="20" t="n">
        <v>1</v>
      </c>
      <c r="W2" s="20" t="n">
        <v>2</v>
      </c>
      <c r="X2" s="20"/>
      <c r="Y2" s="20" t="n">
        <v>1</v>
      </c>
      <c r="Z2" s="20"/>
      <c r="AA2" s="20" t="n">
        <v>3</v>
      </c>
      <c r="AB2" s="20"/>
      <c r="AC2" s="0" t="s">
        <v>55</v>
      </c>
      <c r="AD2" s="8" t="n">
        <v>658</v>
      </c>
      <c r="AE2" s="9" t="n">
        <v>89.63333333</v>
      </c>
      <c r="AF2" s="9" t="n">
        <v>13.33333333</v>
      </c>
      <c r="AG2" s="21" t="n">
        <v>0.2</v>
      </c>
      <c r="AH2" s="22" t="n">
        <v>2</v>
      </c>
    </row>
    <row r="3" customFormat="false" ht="12.6" hidden="false" customHeight="true" outlineLevel="0" collapsed="false">
      <c r="A3" s="17" t="s">
        <v>56</v>
      </c>
      <c r="B3" s="18" t="str">
        <f aca="false">HYPERLINK(F3,E3)</f>
        <v>BOLD:AAA1508</v>
      </c>
      <c r="C3" s="19" t="s">
        <v>52</v>
      </c>
      <c r="D3" s="20" t="n">
        <v>41</v>
      </c>
      <c r="E3" s="19" t="s">
        <v>57</v>
      </c>
      <c r="F3" s="19" t="s">
        <v>58</v>
      </c>
      <c r="G3" s="20"/>
      <c r="H3" s="20"/>
      <c r="I3" s="20"/>
      <c r="J3" s="20"/>
      <c r="K3" s="20" t="n">
        <v>1</v>
      </c>
      <c r="L3" s="20"/>
      <c r="M3" s="20"/>
      <c r="N3" s="20"/>
      <c r="O3" s="20"/>
      <c r="P3" s="20"/>
      <c r="Q3" s="20"/>
      <c r="R3" s="20"/>
      <c r="S3" s="20"/>
      <c r="T3" s="20"/>
      <c r="U3" s="20" t="n">
        <v>6</v>
      </c>
      <c r="V3" s="20" t="n">
        <v>1</v>
      </c>
      <c r="W3" s="20" t="n">
        <v>3</v>
      </c>
      <c r="X3" s="20"/>
      <c r="Y3" s="20" t="n">
        <v>10</v>
      </c>
      <c r="Z3" s="20"/>
      <c r="AA3" s="20" t="n">
        <v>16</v>
      </c>
      <c r="AB3" s="20" t="n">
        <v>4</v>
      </c>
      <c r="AC3" s="0" t="s">
        <v>59</v>
      </c>
      <c r="AD3" s="8" t="n">
        <v>658</v>
      </c>
      <c r="AE3" s="9" t="n">
        <v>82.13333333</v>
      </c>
      <c r="AF3" s="9" t="n">
        <v>11.36666667</v>
      </c>
      <c r="AG3" s="21" t="n">
        <v>0</v>
      </c>
      <c r="AH3" s="22" t="n">
        <v>3</v>
      </c>
    </row>
    <row r="4" customFormat="false" ht="12.6" hidden="false" customHeight="true" outlineLevel="0" collapsed="false">
      <c r="A4" s="17" t="s">
        <v>60</v>
      </c>
      <c r="B4" s="18" t="str">
        <f aca="false">HYPERLINK(F4,E4)</f>
        <v>BOLD:AAA2012</v>
      </c>
      <c r="C4" s="19" t="s">
        <v>52</v>
      </c>
      <c r="D4" s="20" t="n">
        <v>12</v>
      </c>
      <c r="E4" s="19" t="s">
        <v>61</v>
      </c>
      <c r="F4" s="19" t="s">
        <v>62</v>
      </c>
      <c r="G4" s="20"/>
      <c r="H4" s="20"/>
      <c r="I4" s="20"/>
      <c r="J4" s="20"/>
      <c r="K4" s="20" t="n">
        <v>1</v>
      </c>
      <c r="L4" s="20"/>
      <c r="M4" s="20"/>
      <c r="N4" s="20"/>
      <c r="O4" s="20"/>
      <c r="P4" s="20"/>
      <c r="Q4" s="20"/>
      <c r="R4" s="20"/>
      <c r="S4" s="20"/>
      <c r="T4" s="20"/>
      <c r="U4" s="20" t="n">
        <v>2</v>
      </c>
      <c r="V4" s="20" t="n">
        <v>3</v>
      </c>
      <c r="W4" s="20" t="n">
        <v>2</v>
      </c>
      <c r="X4" s="20"/>
      <c r="Y4" s="20" t="n">
        <v>2</v>
      </c>
      <c r="Z4" s="20"/>
      <c r="AA4" s="20" t="n">
        <v>1</v>
      </c>
      <c r="AB4" s="20" t="n">
        <v>1</v>
      </c>
      <c r="AC4" s="0" t="s">
        <v>63</v>
      </c>
      <c r="AD4" s="8" t="n">
        <v>658</v>
      </c>
      <c r="AE4" s="9" t="n">
        <v>59.63333333</v>
      </c>
      <c r="AF4" s="9" t="n">
        <v>8.966666667</v>
      </c>
      <c r="AG4" s="21" t="n">
        <v>1.06666666666667</v>
      </c>
      <c r="AH4" s="22" t="n">
        <v>2</v>
      </c>
    </row>
    <row r="5" customFormat="false" ht="12.6" hidden="false" customHeight="true" outlineLevel="0" collapsed="false">
      <c r="A5" s="17" t="s">
        <v>64</v>
      </c>
      <c r="B5" s="18" t="str">
        <f aca="false">HYPERLINK(F5,E5)</f>
        <v>BOLD:ABZ1164</v>
      </c>
      <c r="C5" s="19" t="s">
        <v>52</v>
      </c>
      <c r="D5" s="20" t="n">
        <v>12</v>
      </c>
      <c r="E5" s="19" t="s">
        <v>65</v>
      </c>
      <c r="F5" s="19" t="s">
        <v>66</v>
      </c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 t="n">
        <v>1</v>
      </c>
      <c r="V5" s="20" t="n">
        <v>3</v>
      </c>
      <c r="W5" s="20" t="n">
        <v>1</v>
      </c>
      <c r="X5" s="20"/>
      <c r="Y5" s="20" t="n">
        <v>2</v>
      </c>
      <c r="Z5" s="20"/>
      <c r="AA5" s="20"/>
      <c r="AB5" s="20" t="n">
        <v>5</v>
      </c>
      <c r="AC5" s="0" t="s">
        <v>67</v>
      </c>
      <c r="AD5" s="8" t="n">
        <v>658</v>
      </c>
      <c r="AE5" s="9" t="n">
        <v>67.3</v>
      </c>
      <c r="AF5" s="9" t="n">
        <v>9.866666667</v>
      </c>
      <c r="AG5" s="21" t="n">
        <v>0.7</v>
      </c>
      <c r="AH5" s="22" t="n">
        <v>4</v>
      </c>
    </row>
    <row r="6" customFormat="false" ht="12.6" hidden="false" customHeight="true" outlineLevel="0" collapsed="false">
      <c r="A6" s="17" t="s">
        <v>68</v>
      </c>
      <c r="B6" s="18" t="str">
        <f aca="false">HYPERLINK(F6,E6)</f>
        <v>BOLD:AAA6707</v>
      </c>
      <c r="C6" s="19" t="s">
        <v>52</v>
      </c>
      <c r="D6" s="20" t="n">
        <v>144</v>
      </c>
      <c r="E6" s="19" t="s">
        <v>69</v>
      </c>
      <c r="F6" s="19" t="s">
        <v>70</v>
      </c>
      <c r="G6" s="20" t="n">
        <v>1</v>
      </c>
      <c r="H6" s="20"/>
      <c r="I6" s="20" t="n">
        <v>1</v>
      </c>
      <c r="J6" s="20"/>
      <c r="K6" s="20"/>
      <c r="L6" s="20"/>
      <c r="M6" s="20"/>
      <c r="N6" s="20"/>
      <c r="O6" s="20"/>
      <c r="P6" s="20"/>
      <c r="Q6" s="20"/>
      <c r="R6" s="20"/>
      <c r="S6" s="20"/>
      <c r="T6" s="20" t="n">
        <v>2</v>
      </c>
      <c r="U6" s="20" t="n">
        <v>16</v>
      </c>
      <c r="V6" s="20" t="n">
        <v>10</v>
      </c>
      <c r="W6" s="20" t="n">
        <v>21</v>
      </c>
      <c r="X6" s="20" t="n">
        <v>16</v>
      </c>
      <c r="Y6" s="20" t="n">
        <v>12</v>
      </c>
      <c r="Z6" s="20" t="n">
        <v>1</v>
      </c>
      <c r="AA6" s="20" t="n">
        <v>38</v>
      </c>
      <c r="AB6" s="20" t="n">
        <v>26</v>
      </c>
      <c r="AC6" s="0" t="s">
        <v>71</v>
      </c>
      <c r="AD6" s="8" t="n">
        <v>658</v>
      </c>
      <c r="AE6" s="9" t="n">
        <v>92.13333333</v>
      </c>
      <c r="AF6" s="9" t="n">
        <v>9</v>
      </c>
      <c r="AG6" s="21" t="n">
        <v>0.214285714285714</v>
      </c>
      <c r="AH6" s="22" t="n">
        <v>2</v>
      </c>
    </row>
    <row r="7" customFormat="false" ht="12.6" hidden="false" customHeight="true" outlineLevel="0" collapsed="false">
      <c r="A7" s="17" t="s">
        <v>72</v>
      </c>
      <c r="B7" s="18" t="str">
        <f aca="false">HYPERLINK(F7,E7)</f>
        <v>BOLD:ACE7779</v>
      </c>
      <c r="C7" s="19" t="s">
        <v>52</v>
      </c>
      <c r="D7" s="20" t="n">
        <v>37</v>
      </c>
      <c r="E7" s="19" t="s">
        <v>73</v>
      </c>
      <c r="F7" s="19" t="s">
        <v>74</v>
      </c>
      <c r="G7" s="20" t="n">
        <v>1</v>
      </c>
      <c r="H7" s="20"/>
      <c r="I7" s="20" t="n">
        <v>2</v>
      </c>
      <c r="J7" s="20"/>
      <c r="K7" s="20" t="n">
        <v>1</v>
      </c>
      <c r="L7" s="20"/>
      <c r="M7" s="20"/>
      <c r="N7" s="20"/>
      <c r="O7" s="20"/>
      <c r="P7" s="20"/>
      <c r="Q7" s="20"/>
      <c r="R7" s="20"/>
      <c r="S7" s="20"/>
      <c r="T7" s="20"/>
      <c r="U7" s="20" t="n">
        <v>3</v>
      </c>
      <c r="V7" s="20" t="n">
        <v>1</v>
      </c>
      <c r="W7" s="20" t="n">
        <v>4</v>
      </c>
      <c r="X7" s="20" t="n">
        <v>3</v>
      </c>
      <c r="Y7" s="20" t="n">
        <v>3</v>
      </c>
      <c r="Z7" s="20" t="n">
        <v>2</v>
      </c>
      <c r="AA7" s="20" t="n">
        <v>14</v>
      </c>
      <c r="AB7" s="20" t="n">
        <v>3</v>
      </c>
      <c r="AC7" s="0" t="s">
        <v>75</v>
      </c>
      <c r="AD7" s="8" t="n">
        <v>658</v>
      </c>
      <c r="AE7" s="9" t="n">
        <v>69.5</v>
      </c>
      <c r="AF7" s="9" t="n">
        <v>9.466666667</v>
      </c>
      <c r="AG7" s="21" t="n">
        <v>0</v>
      </c>
      <c r="AH7" s="22" t="n">
        <v>4</v>
      </c>
    </row>
    <row r="8" customFormat="false" ht="12.6" hidden="false" customHeight="true" outlineLevel="0" collapsed="false">
      <c r="A8" s="17" t="s">
        <v>76</v>
      </c>
      <c r="B8" s="18" t="str">
        <f aca="false">HYPERLINK(F8,E8)</f>
        <v>BOLD:AAA2787</v>
      </c>
      <c r="C8" s="19" t="s">
        <v>77</v>
      </c>
      <c r="D8" s="20" t="n">
        <v>10</v>
      </c>
      <c r="E8" s="19" t="s">
        <v>78</v>
      </c>
      <c r="F8" s="19" t="s">
        <v>79</v>
      </c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 t="n">
        <v>3</v>
      </c>
      <c r="V8" s="20" t="n">
        <v>1</v>
      </c>
      <c r="W8" s="20" t="n">
        <v>1</v>
      </c>
      <c r="X8" s="20"/>
      <c r="Y8" s="20" t="n">
        <v>3</v>
      </c>
      <c r="Z8" s="20" t="n">
        <v>1</v>
      </c>
      <c r="AA8" s="20"/>
      <c r="AB8" s="20" t="n">
        <v>1</v>
      </c>
      <c r="AC8" s="0" t="s">
        <v>80</v>
      </c>
      <c r="AD8" s="8" t="n">
        <v>658</v>
      </c>
      <c r="AE8" s="9" t="n">
        <v>38.23333333</v>
      </c>
      <c r="AF8" s="9" t="n">
        <v>9.433333333</v>
      </c>
      <c r="AG8" s="21" t="n">
        <v>0</v>
      </c>
      <c r="AH8" s="22" t="n">
        <v>2</v>
      </c>
    </row>
    <row r="9" customFormat="false" ht="12.6" hidden="false" customHeight="true" outlineLevel="0" collapsed="false">
      <c r="A9" s="17" t="s">
        <v>81</v>
      </c>
      <c r="B9" s="18" t="str">
        <f aca="false">HYPERLINK(F9,E9)</f>
        <v>BOLD:AAB0228</v>
      </c>
      <c r="C9" s="19" t="s">
        <v>77</v>
      </c>
      <c r="D9" s="20" t="n">
        <v>2</v>
      </c>
      <c r="E9" s="19" t="s">
        <v>82</v>
      </c>
      <c r="F9" s="19" t="s">
        <v>83</v>
      </c>
      <c r="G9" s="20" t="n">
        <v>1</v>
      </c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 t="n">
        <v>1</v>
      </c>
      <c r="Y9" s="20"/>
      <c r="Z9" s="20"/>
      <c r="AA9" s="20"/>
      <c r="AB9" s="20"/>
      <c r="AC9" s="0" t="s">
        <v>84</v>
      </c>
      <c r="AD9" s="8" t="n">
        <v>610</v>
      </c>
      <c r="AE9" s="9" t="n">
        <v>26</v>
      </c>
      <c r="AF9" s="9" t="n">
        <v>7.2</v>
      </c>
      <c r="AG9" s="23" t="n">
        <v>1.00122549019608</v>
      </c>
      <c r="AH9" s="22" t="n">
        <v>2</v>
      </c>
    </row>
    <row r="10" customFormat="false" ht="12.6" hidden="false" customHeight="true" outlineLevel="0" collapsed="false">
      <c r="A10" s="17" t="s">
        <v>85</v>
      </c>
      <c r="B10" s="24"/>
      <c r="C10" s="19" t="s">
        <v>77</v>
      </c>
      <c r="D10" s="20" t="n">
        <v>1</v>
      </c>
      <c r="E10" s="19"/>
      <c r="F10" s="19"/>
      <c r="G10" s="20"/>
      <c r="H10" s="20" t="n">
        <v>1</v>
      </c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G10" s="23"/>
      <c r="AH10" s="22"/>
    </row>
    <row r="11" customFormat="false" ht="12.6" hidden="false" customHeight="true" outlineLevel="0" collapsed="false">
      <c r="A11" s="17" t="s">
        <v>86</v>
      </c>
      <c r="B11" s="18" t="str">
        <f aca="false">HYPERLINK(F11,E11)</f>
        <v>BOLD:ABY7818</v>
      </c>
      <c r="C11" s="19" t="s">
        <v>77</v>
      </c>
      <c r="D11" s="20" t="n">
        <v>84</v>
      </c>
      <c r="E11" s="19" t="s">
        <v>87</v>
      </c>
      <c r="F11" s="19" t="s">
        <v>88</v>
      </c>
      <c r="G11" s="20" t="n">
        <v>3</v>
      </c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 t="n">
        <v>2</v>
      </c>
      <c r="U11" s="20" t="n">
        <v>2</v>
      </c>
      <c r="V11" s="20"/>
      <c r="W11" s="20"/>
      <c r="X11" s="20" t="n">
        <v>1</v>
      </c>
      <c r="Y11" s="20" t="n">
        <v>10</v>
      </c>
      <c r="Z11" s="20"/>
      <c r="AA11" s="20" t="n">
        <v>30</v>
      </c>
      <c r="AB11" s="20" t="n">
        <v>36</v>
      </c>
      <c r="AC11" s="0" t="s">
        <v>89</v>
      </c>
      <c r="AD11" s="8" t="n">
        <v>658</v>
      </c>
      <c r="AE11" s="9" t="n">
        <v>44.5</v>
      </c>
      <c r="AF11" s="9" t="n">
        <v>9.7</v>
      </c>
      <c r="AG11" s="21" t="n">
        <v>0.666666666666666</v>
      </c>
      <c r="AH11" s="22" t="n">
        <v>13</v>
      </c>
    </row>
    <row r="12" customFormat="false" ht="12.6" hidden="false" customHeight="true" outlineLevel="0" collapsed="false">
      <c r="A12" s="17" t="s">
        <v>90</v>
      </c>
      <c r="B12" s="18" t="str">
        <f aca="false">HYPERLINK(F12,E12)</f>
        <v>BOLD:AAA4193</v>
      </c>
      <c r="C12" s="19" t="s">
        <v>77</v>
      </c>
      <c r="D12" s="20" t="n">
        <v>18</v>
      </c>
      <c r="E12" s="19" t="s">
        <v>91</v>
      </c>
      <c r="F12" s="19" t="s">
        <v>92</v>
      </c>
      <c r="G12" s="20" t="n">
        <v>3</v>
      </c>
      <c r="H12" s="20" t="n">
        <v>1</v>
      </c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 t="n">
        <v>2</v>
      </c>
      <c r="U12" s="20"/>
      <c r="V12" s="20"/>
      <c r="W12" s="20" t="n">
        <v>5</v>
      </c>
      <c r="X12" s="20"/>
      <c r="Y12" s="20" t="n">
        <v>1</v>
      </c>
      <c r="Z12" s="20"/>
      <c r="AA12" s="20"/>
      <c r="AB12" s="20" t="n">
        <v>6</v>
      </c>
      <c r="AC12" s="0" t="s">
        <v>93</v>
      </c>
      <c r="AD12" s="8" t="n">
        <v>658</v>
      </c>
      <c r="AE12" s="9" t="n">
        <v>56.1</v>
      </c>
      <c r="AF12" s="9" t="n">
        <v>11.33333333</v>
      </c>
      <c r="AG12" s="21" t="n">
        <v>0</v>
      </c>
      <c r="AH12" s="22" t="n">
        <v>15</v>
      </c>
    </row>
    <row r="13" customFormat="false" ht="12.6" hidden="false" customHeight="true" outlineLevel="0" collapsed="false">
      <c r="A13" s="17" t="s">
        <v>94</v>
      </c>
      <c r="B13" s="25" t="str">
        <f aca="false">HYPERLINK(F13,E13)</f>
        <v>BOLD:AAB4200</v>
      </c>
      <c r="C13" s="19" t="s">
        <v>77</v>
      </c>
      <c r="D13" s="20" t="n">
        <v>1</v>
      </c>
      <c r="E13" s="19" t="s">
        <v>95</v>
      </c>
      <c r="F13" s="19" t="s">
        <v>96</v>
      </c>
      <c r="G13" s="20"/>
      <c r="H13" s="20" t="n">
        <v>1</v>
      </c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0" t="s">
        <v>97</v>
      </c>
      <c r="AD13" s="8" t="n">
        <v>658</v>
      </c>
      <c r="AG13" s="21"/>
      <c r="AH13" s="22"/>
    </row>
    <row r="14" customFormat="false" ht="12.6" hidden="false" customHeight="true" outlineLevel="0" collapsed="false">
      <c r="A14" s="17" t="s">
        <v>98</v>
      </c>
      <c r="B14" s="25" t="str">
        <f aca="false">HYPERLINK(F14,E14)</f>
        <v>BOLD:AAA1476</v>
      </c>
      <c r="C14" s="19" t="s">
        <v>77</v>
      </c>
      <c r="D14" s="20" t="n">
        <v>6</v>
      </c>
      <c r="E14" s="19" t="s">
        <v>99</v>
      </c>
      <c r="F14" s="19" t="s">
        <v>100</v>
      </c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 t="n">
        <v>1</v>
      </c>
      <c r="AB14" s="20" t="n">
        <v>5</v>
      </c>
      <c r="AC14" s="0" t="s">
        <v>101</v>
      </c>
      <c r="AD14" s="8" t="n">
        <v>658</v>
      </c>
      <c r="AE14" s="9" t="n">
        <v>38.5</v>
      </c>
      <c r="AF14" s="9" t="n">
        <v>9</v>
      </c>
      <c r="AG14" s="21" t="n">
        <v>2</v>
      </c>
      <c r="AH14" s="22" t="n">
        <v>3</v>
      </c>
    </row>
    <row r="15" customFormat="false" ht="12.6" hidden="false" customHeight="true" outlineLevel="0" collapsed="false">
      <c r="A15" s="17" t="s">
        <v>102</v>
      </c>
      <c r="B15" s="18" t="str">
        <f aca="false">HYPERLINK(F15,E15)</f>
        <v>BOLD:ACE3946</v>
      </c>
      <c r="C15" s="19" t="s">
        <v>77</v>
      </c>
      <c r="D15" s="20" t="n">
        <v>5</v>
      </c>
      <c r="E15" s="19" t="s">
        <v>103</v>
      </c>
      <c r="F15" s="19" t="s">
        <v>104</v>
      </c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 t="n">
        <v>4</v>
      </c>
      <c r="W15" s="20"/>
      <c r="X15" s="20"/>
      <c r="Y15" s="20"/>
      <c r="Z15" s="20"/>
      <c r="AA15" s="20"/>
      <c r="AB15" s="20" t="n">
        <v>1</v>
      </c>
      <c r="AC15" s="0" t="s">
        <v>105</v>
      </c>
      <c r="AD15" s="8" t="n">
        <v>658</v>
      </c>
      <c r="AE15" s="9" t="n">
        <v>26.76666667</v>
      </c>
      <c r="AF15" s="9" t="n">
        <v>7.4</v>
      </c>
      <c r="AG15" s="21" t="n">
        <v>2</v>
      </c>
      <c r="AH15" s="22" t="n">
        <v>1</v>
      </c>
    </row>
    <row r="16" customFormat="false" ht="12.6" hidden="false" customHeight="true" outlineLevel="0" collapsed="false">
      <c r="A16" s="17" t="s">
        <v>106</v>
      </c>
      <c r="B16" s="24"/>
      <c r="C16" s="19" t="s">
        <v>77</v>
      </c>
      <c r="D16" s="20" t="n">
        <v>1</v>
      </c>
      <c r="E16" s="19"/>
      <c r="F16" s="19"/>
      <c r="G16" s="20" t="n">
        <v>1</v>
      </c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G16" s="21"/>
      <c r="AH16" s="22"/>
    </row>
    <row r="17" customFormat="false" ht="12.6" hidden="false" customHeight="true" outlineLevel="0" collapsed="false">
      <c r="A17" s="17" t="s">
        <v>107</v>
      </c>
      <c r="B17" s="24"/>
      <c r="C17" s="19" t="s">
        <v>77</v>
      </c>
      <c r="D17" s="20" t="n">
        <v>3</v>
      </c>
      <c r="E17" s="19"/>
      <c r="F17" s="19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 t="n">
        <v>3</v>
      </c>
      <c r="AE17" s="9" t="n">
        <v>35.5</v>
      </c>
      <c r="AF17" s="9" t="n">
        <v>9.5</v>
      </c>
      <c r="AG17" s="23" t="n">
        <v>1.00122549019608</v>
      </c>
      <c r="AH17" s="26" t="n">
        <v>9.09090909090909</v>
      </c>
    </row>
    <row r="18" customFormat="false" ht="12.6" hidden="false" customHeight="true" outlineLevel="0" collapsed="false">
      <c r="A18" s="17" t="s">
        <v>108</v>
      </c>
      <c r="B18" s="18" t="str">
        <f aca="false">HYPERLINK(F18,E18)</f>
        <v>BOLD:AAC6539</v>
      </c>
      <c r="C18" s="19" t="s">
        <v>77</v>
      </c>
      <c r="D18" s="20" t="n">
        <v>10</v>
      </c>
      <c r="E18" s="19" t="s">
        <v>109</v>
      </c>
      <c r="F18" s="19" t="s">
        <v>110</v>
      </c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 t="n">
        <v>1</v>
      </c>
      <c r="V18" s="20"/>
      <c r="W18" s="20"/>
      <c r="X18" s="20"/>
      <c r="Y18" s="20" t="n">
        <v>9</v>
      </c>
      <c r="Z18" s="20"/>
      <c r="AA18" s="20"/>
      <c r="AB18" s="20"/>
      <c r="AC18" s="0" t="s">
        <v>111</v>
      </c>
      <c r="AD18" s="8" t="n">
        <v>658</v>
      </c>
      <c r="AE18" s="9" t="n">
        <v>34.03333333</v>
      </c>
      <c r="AF18" s="9" t="n">
        <v>8.166666667</v>
      </c>
      <c r="AG18" s="21" t="n">
        <v>0</v>
      </c>
      <c r="AH18" s="22" t="n">
        <v>1</v>
      </c>
    </row>
    <row r="19" customFormat="false" ht="12.6" hidden="false" customHeight="true" outlineLevel="0" collapsed="false">
      <c r="A19" s="27" t="s">
        <v>112</v>
      </c>
      <c r="B19" s="24"/>
      <c r="C19" s="19" t="s">
        <v>77</v>
      </c>
      <c r="D19" s="20" t="n">
        <v>1</v>
      </c>
      <c r="E19" s="19"/>
      <c r="F19" s="19"/>
      <c r="G19" s="20"/>
      <c r="H19" s="20"/>
      <c r="I19" s="20"/>
      <c r="J19" s="20" t="n">
        <v>1</v>
      </c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G19" s="21"/>
      <c r="AH19" s="22"/>
    </row>
    <row r="20" customFormat="false" ht="12.6" hidden="false" customHeight="true" outlineLevel="0" collapsed="false">
      <c r="A20" s="17" t="s">
        <v>113</v>
      </c>
      <c r="B20" s="25" t="str">
        <f aca="false">HYPERLINK(F20,E20)</f>
        <v>BOLD:AAA1483</v>
      </c>
      <c r="C20" s="19" t="s">
        <v>77</v>
      </c>
      <c r="D20" s="20" t="n">
        <v>4</v>
      </c>
      <c r="E20" s="19" t="s">
        <v>114</v>
      </c>
      <c r="F20" s="19" t="s">
        <v>115</v>
      </c>
      <c r="G20" s="20" t="n">
        <v>1</v>
      </c>
      <c r="H20" s="20" t="n">
        <v>1</v>
      </c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 t="n">
        <v>1</v>
      </c>
      <c r="W20" s="20"/>
      <c r="X20" s="20"/>
      <c r="Y20" s="20" t="n">
        <v>1</v>
      </c>
      <c r="Z20" s="20"/>
      <c r="AA20" s="20"/>
      <c r="AB20" s="20"/>
      <c r="AC20" s="0" t="s">
        <v>116</v>
      </c>
      <c r="AD20" s="8" t="n">
        <v>658</v>
      </c>
      <c r="AE20" s="9" t="n">
        <v>35.7</v>
      </c>
      <c r="AF20" s="9" t="n">
        <v>10</v>
      </c>
      <c r="AG20" s="21" t="n">
        <v>0.5</v>
      </c>
      <c r="AH20" s="22" t="n">
        <v>5</v>
      </c>
    </row>
    <row r="21" customFormat="false" ht="12.6" hidden="false" customHeight="true" outlineLevel="0" collapsed="false">
      <c r="A21" s="17" t="s">
        <v>117</v>
      </c>
      <c r="B21" s="25" t="str">
        <f aca="false">HYPERLINK(F21,E21)</f>
        <v>BOLD:ACE9775</v>
      </c>
      <c r="C21" s="19" t="s">
        <v>77</v>
      </c>
      <c r="D21" s="20" t="n">
        <v>1</v>
      </c>
      <c r="E21" s="19" t="s">
        <v>118</v>
      </c>
      <c r="F21" s="19" t="s">
        <v>119</v>
      </c>
      <c r="G21" s="20" t="n">
        <v>1</v>
      </c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0" t="s">
        <v>120</v>
      </c>
      <c r="AD21" s="8" t="n">
        <v>609</v>
      </c>
      <c r="AG21" s="21"/>
      <c r="AH21" s="22"/>
    </row>
    <row r="22" customFormat="false" ht="12.6" hidden="false" customHeight="true" outlineLevel="0" collapsed="false">
      <c r="A22" s="17" t="s">
        <v>121</v>
      </c>
      <c r="B22" s="25" t="str">
        <f aca="false">HYPERLINK(F22,E22)</f>
        <v>BOLD:AAC2983</v>
      </c>
      <c r="C22" s="19" t="s">
        <v>122</v>
      </c>
      <c r="D22" s="20" t="n">
        <v>1</v>
      </c>
      <c r="E22" s="19" t="s">
        <v>123</v>
      </c>
      <c r="F22" s="19" t="s">
        <v>124</v>
      </c>
      <c r="G22" s="20"/>
      <c r="H22" s="20" t="n">
        <v>1</v>
      </c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0" t="s">
        <v>125</v>
      </c>
      <c r="AD22" s="8" t="n">
        <v>658</v>
      </c>
      <c r="AG22" s="21"/>
      <c r="AH22" s="22"/>
    </row>
    <row r="23" customFormat="false" ht="12.6" hidden="false" customHeight="true" outlineLevel="0" collapsed="false">
      <c r="A23" s="17" t="s">
        <v>126</v>
      </c>
      <c r="B23" s="25" t="str">
        <f aca="false">HYPERLINK(F23,E23)</f>
        <v>BOLD:AAA2208</v>
      </c>
      <c r="C23" s="19" t="s">
        <v>122</v>
      </c>
      <c r="D23" s="20" t="n">
        <v>3</v>
      </c>
      <c r="E23" s="19" t="s">
        <v>127</v>
      </c>
      <c r="F23" s="19" t="s">
        <v>128</v>
      </c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 t="n">
        <v>2</v>
      </c>
      <c r="AB23" s="20" t="n">
        <v>1</v>
      </c>
      <c r="AC23" s="0" t="s">
        <v>129</v>
      </c>
      <c r="AD23" s="8" t="n">
        <v>658</v>
      </c>
      <c r="AE23" s="9" t="n">
        <v>36.25</v>
      </c>
      <c r="AF23" s="9" t="n">
        <v>7.15</v>
      </c>
      <c r="AG23" s="21" t="n">
        <v>0</v>
      </c>
      <c r="AH23" s="22" t="n">
        <v>45</v>
      </c>
    </row>
    <row r="24" customFormat="false" ht="12.6" hidden="false" customHeight="true" outlineLevel="0" collapsed="false">
      <c r="A24" s="17" t="s">
        <v>130</v>
      </c>
      <c r="B24" s="18" t="str">
        <f aca="false">HYPERLINK(F24,E24)</f>
        <v>BOLD:AAA3337</v>
      </c>
      <c r="C24" s="19" t="s">
        <v>122</v>
      </c>
      <c r="D24" s="20" t="n">
        <v>50</v>
      </c>
      <c r="E24" s="19" t="s">
        <v>131</v>
      </c>
      <c r="F24" s="19" t="s">
        <v>132</v>
      </c>
      <c r="G24" s="20" t="n">
        <v>1</v>
      </c>
      <c r="H24" s="20"/>
      <c r="I24" s="20"/>
      <c r="J24" s="20"/>
      <c r="K24" s="20"/>
      <c r="L24" s="20" t="n">
        <v>1</v>
      </c>
      <c r="M24" s="20"/>
      <c r="N24" s="20"/>
      <c r="O24" s="20"/>
      <c r="P24" s="20"/>
      <c r="Q24" s="20"/>
      <c r="R24" s="20"/>
      <c r="S24" s="20"/>
      <c r="T24" s="20" t="n">
        <v>1</v>
      </c>
      <c r="U24" s="20" t="n">
        <v>3</v>
      </c>
      <c r="V24" s="20" t="n">
        <v>5</v>
      </c>
      <c r="W24" s="20" t="n">
        <v>15</v>
      </c>
      <c r="X24" s="20" t="n">
        <v>4</v>
      </c>
      <c r="Y24" s="20" t="n">
        <v>2</v>
      </c>
      <c r="Z24" s="20" t="n">
        <v>9</v>
      </c>
      <c r="AA24" s="20" t="n">
        <v>2</v>
      </c>
      <c r="AB24" s="20" t="n">
        <v>7</v>
      </c>
      <c r="AC24" s="0" t="s">
        <v>133</v>
      </c>
      <c r="AD24" s="8" t="n">
        <v>658</v>
      </c>
      <c r="AE24" s="9" t="n">
        <v>44.66666667</v>
      </c>
      <c r="AF24" s="9" t="n">
        <v>7.733333333</v>
      </c>
      <c r="AG24" s="21" t="n">
        <v>0.571428571428571</v>
      </c>
      <c r="AH24" s="22" t="n">
        <v>37</v>
      </c>
    </row>
    <row r="25" customFormat="false" ht="12.6" hidden="false" customHeight="true" outlineLevel="0" collapsed="false">
      <c r="A25" s="17" t="s">
        <v>134</v>
      </c>
      <c r="B25" s="25" t="str">
        <f aca="false">HYPERLINK(F25,E25)</f>
        <v>BOLD:AAA8294</v>
      </c>
      <c r="C25" s="19" t="s">
        <v>122</v>
      </c>
      <c r="D25" s="20" t="n">
        <v>1</v>
      </c>
      <c r="E25" s="19" t="s">
        <v>135</v>
      </c>
      <c r="F25" s="19" t="s">
        <v>136</v>
      </c>
      <c r="G25" s="20"/>
      <c r="H25" s="20"/>
      <c r="I25" s="20"/>
      <c r="J25" s="20"/>
      <c r="K25" s="20" t="n">
        <v>1</v>
      </c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0" t="s">
        <v>137</v>
      </c>
      <c r="AD25" s="8" t="n">
        <v>658</v>
      </c>
      <c r="AG25" s="21"/>
      <c r="AH25" s="22"/>
    </row>
    <row r="26" customFormat="false" ht="12.6" hidden="false" customHeight="true" outlineLevel="0" collapsed="false">
      <c r="A26" s="17" t="s">
        <v>138</v>
      </c>
      <c r="B26" s="18" t="str">
        <f aca="false">HYPERLINK(F26,E26)</f>
        <v>BOLD:AAA3341</v>
      </c>
      <c r="C26" s="19" t="s">
        <v>122</v>
      </c>
      <c r="D26" s="20" t="n">
        <v>79</v>
      </c>
      <c r="E26" s="19" t="s">
        <v>139</v>
      </c>
      <c r="F26" s="19" t="s">
        <v>140</v>
      </c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 t="n">
        <v>9</v>
      </c>
      <c r="V26" s="20"/>
      <c r="W26" s="20" t="n">
        <v>33</v>
      </c>
      <c r="X26" s="20" t="n">
        <v>3</v>
      </c>
      <c r="Y26" s="20" t="n">
        <v>5</v>
      </c>
      <c r="Z26" s="20" t="n">
        <v>7</v>
      </c>
      <c r="AA26" s="20" t="n">
        <v>3</v>
      </c>
      <c r="AB26" s="20" t="n">
        <v>19</v>
      </c>
      <c r="AC26" s="0" t="s">
        <v>141</v>
      </c>
      <c r="AD26" s="8" t="n">
        <v>658</v>
      </c>
      <c r="AE26" s="9" t="n">
        <v>40.53333333</v>
      </c>
      <c r="AF26" s="9" t="n">
        <v>6.866666667</v>
      </c>
      <c r="AG26" s="21" t="n">
        <v>1.28571428571429</v>
      </c>
      <c r="AH26" s="26" t="n">
        <v>9.09090909090909</v>
      </c>
    </row>
    <row r="27" customFormat="false" ht="12.6" hidden="false" customHeight="true" outlineLevel="0" collapsed="false">
      <c r="A27" s="17" t="s">
        <v>142</v>
      </c>
      <c r="B27" s="24"/>
      <c r="C27" s="19" t="s">
        <v>122</v>
      </c>
      <c r="D27" s="20" t="n">
        <v>3</v>
      </c>
      <c r="E27" s="19"/>
      <c r="F27" s="19"/>
      <c r="G27" s="20" t="n">
        <v>1</v>
      </c>
      <c r="H27" s="20" t="n">
        <v>1</v>
      </c>
      <c r="I27" s="20"/>
      <c r="J27" s="20"/>
      <c r="K27" s="20" t="n">
        <v>1</v>
      </c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G27" s="21"/>
      <c r="AH27" s="26"/>
    </row>
    <row r="28" customFormat="false" ht="12.6" hidden="false" customHeight="true" outlineLevel="0" collapsed="false">
      <c r="A28" s="17" t="s">
        <v>143</v>
      </c>
      <c r="B28" s="25" t="str">
        <f aca="false">HYPERLINK(F28,E28)</f>
        <v>BOLD:ACF3806</v>
      </c>
      <c r="C28" s="19" t="s">
        <v>122</v>
      </c>
      <c r="D28" s="20" t="n">
        <v>1</v>
      </c>
      <c r="E28" s="19" t="s">
        <v>144</v>
      </c>
      <c r="F28" s="19" t="s">
        <v>145</v>
      </c>
      <c r="G28" s="20"/>
      <c r="H28" s="20" t="n">
        <v>1</v>
      </c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0" t="s">
        <v>146</v>
      </c>
      <c r="AD28" s="8" t="n">
        <v>658</v>
      </c>
      <c r="AG28" s="21"/>
      <c r="AH28" s="26"/>
    </row>
    <row r="29" customFormat="false" ht="12.6" hidden="false" customHeight="true" outlineLevel="0" collapsed="false">
      <c r="A29" s="17" t="s">
        <v>147</v>
      </c>
      <c r="B29" s="18" t="str">
        <f aca="false">HYPERLINK(F29,E29)</f>
        <v>BOLD:ACE8744</v>
      </c>
      <c r="C29" s="19" t="s">
        <v>122</v>
      </c>
      <c r="D29" s="20" t="n">
        <v>4</v>
      </c>
      <c r="E29" s="19" t="s">
        <v>148</v>
      </c>
      <c r="F29" s="19" t="s">
        <v>149</v>
      </c>
      <c r="G29" s="20"/>
      <c r="H29" s="20" t="n">
        <v>2</v>
      </c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 t="n">
        <v>1</v>
      </c>
      <c r="Y29" s="20" t="n">
        <v>1</v>
      </c>
      <c r="Z29" s="20"/>
      <c r="AA29" s="20"/>
      <c r="AB29" s="20"/>
      <c r="AC29" s="0" t="s">
        <v>150</v>
      </c>
      <c r="AD29" s="8" t="n">
        <v>658</v>
      </c>
      <c r="AE29" s="9" t="n">
        <v>34.05</v>
      </c>
      <c r="AF29" s="9" t="n">
        <v>6.35</v>
      </c>
      <c r="AG29" s="21" t="n">
        <v>0.5</v>
      </c>
      <c r="AH29" s="22" t="n">
        <v>3</v>
      </c>
    </row>
    <row r="30" customFormat="false" ht="12.6" hidden="false" customHeight="true" outlineLevel="0" collapsed="false">
      <c r="A30" s="17" t="s">
        <v>151</v>
      </c>
      <c r="B30" s="18" t="str">
        <f aca="false">HYPERLINK(F30,E30)</f>
        <v>BOLD:AAA2394</v>
      </c>
      <c r="C30" s="19" t="s">
        <v>122</v>
      </c>
      <c r="D30" s="20" t="n">
        <v>93</v>
      </c>
      <c r="E30" s="19" t="s">
        <v>152</v>
      </c>
      <c r="F30" s="19" t="s">
        <v>153</v>
      </c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 t="n">
        <v>1</v>
      </c>
      <c r="U30" s="20" t="n">
        <v>15</v>
      </c>
      <c r="V30" s="20" t="n">
        <v>4</v>
      </c>
      <c r="W30" s="20" t="n">
        <v>33</v>
      </c>
      <c r="X30" s="20" t="n">
        <v>2</v>
      </c>
      <c r="Y30" s="20" t="n">
        <v>4</v>
      </c>
      <c r="Z30" s="20" t="n">
        <v>7</v>
      </c>
      <c r="AA30" s="20" t="n">
        <v>9</v>
      </c>
      <c r="AB30" s="20" t="n">
        <v>18</v>
      </c>
      <c r="AC30" s="0" t="s">
        <v>154</v>
      </c>
      <c r="AD30" s="8" t="n">
        <v>658</v>
      </c>
      <c r="AE30" s="9" t="n">
        <v>35.16666667</v>
      </c>
      <c r="AF30" s="9" t="n">
        <v>6.833333333</v>
      </c>
      <c r="AG30" s="21" t="n">
        <v>0.285714285714286</v>
      </c>
      <c r="AH30" s="22" t="n">
        <v>24</v>
      </c>
    </row>
    <row r="31" customFormat="false" ht="12.6" hidden="false" customHeight="true" outlineLevel="0" collapsed="false">
      <c r="A31" s="17" t="s">
        <v>155</v>
      </c>
      <c r="B31" s="25" t="str">
        <f aca="false">HYPERLINK(F31,E31)</f>
        <v>BOLD:ACF3172</v>
      </c>
      <c r="C31" s="19" t="s">
        <v>122</v>
      </c>
      <c r="D31" s="20" t="n">
        <v>4</v>
      </c>
      <c r="E31" s="19" t="s">
        <v>156</v>
      </c>
      <c r="F31" s="19" t="s">
        <v>157</v>
      </c>
      <c r="G31" s="20" t="n">
        <v>1</v>
      </c>
      <c r="H31" s="20"/>
      <c r="I31" s="20"/>
      <c r="J31" s="20"/>
      <c r="K31" s="20"/>
      <c r="L31" s="20"/>
      <c r="M31" s="20"/>
      <c r="N31" s="20"/>
      <c r="O31" s="20" t="n">
        <v>2</v>
      </c>
      <c r="P31" s="20"/>
      <c r="Q31" s="20"/>
      <c r="R31" s="20" t="n">
        <v>1</v>
      </c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0" t="s">
        <v>158</v>
      </c>
      <c r="AD31" s="8" t="n">
        <v>658</v>
      </c>
      <c r="AG31" s="21"/>
      <c r="AH31" s="22"/>
    </row>
    <row r="32" customFormat="false" ht="12.6" hidden="false" customHeight="true" outlineLevel="0" collapsed="false">
      <c r="A32" s="17" t="s">
        <v>159</v>
      </c>
      <c r="B32" s="25" t="str">
        <f aca="false">HYPERLINK(F32,E32)</f>
        <v>BOLD:AAA4656</v>
      </c>
      <c r="C32" s="19" t="s">
        <v>122</v>
      </c>
      <c r="D32" s="20" t="n">
        <v>1</v>
      </c>
      <c r="E32" s="19" t="s">
        <v>160</v>
      </c>
      <c r="F32" s="19" t="s">
        <v>161</v>
      </c>
      <c r="G32" s="20"/>
      <c r="H32" s="20" t="n">
        <v>1</v>
      </c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0" t="s">
        <v>162</v>
      </c>
      <c r="AD32" s="8" t="n">
        <v>658</v>
      </c>
      <c r="AG32" s="21"/>
      <c r="AH32" s="22"/>
    </row>
    <row r="33" customFormat="false" ht="12.6" hidden="false" customHeight="true" outlineLevel="0" collapsed="false">
      <c r="A33" s="17" t="s">
        <v>163</v>
      </c>
      <c r="B33" s="18" t="str">
        <f aca="false">HYPERLINK(F33,E33)</f>
        <v>BOLD:ACF4011</v>
      </c>
      <c r="C33" s="19" t="s">
        <v>122</v>
      </c>
      <c r="D33" s="20" t="n">
        <v>89</v>
      </c>
      <c r="E33" s="19" t="s">
        <v>164</v>
      </c>
      <c r="F33" s="19" t="s">
        <v>165</v>
      </c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 t="n">
        <v>1</v>
      </c>
      <c r="U33" s="20" t="n">
        <v>6</v>
      </c>
      <c r="V33" s="20" t="n">
        <v>7</v>
      </c>
      <c r="W33" s="20" t="n">
        <v>12</v>
      </c>
      <c r="X33" s="20" t="n">
        <v>9</v>
      </c>
      <c r="Y33" s="20" t="n">
        <v>9</v>
      </c>
      <c r="Z33" s="20" t="n">
        <v>8</v>
      </c>
      <c r="AA33" s="20" t="n">
        <v>10</v>
      </c>
      <c r="AB33" s="20" t="n">
        <v>27</v>
      </c>
      <c r="AC33" s="0" t="s">
        <v>166</v>
      </c>
      <c r="AD33" s="8" t="n">
        <v>658</v>
      </c>
      <c r="AE33" s="9" t="n">
        <v>64.3</v>
      </c>
      <c r="AF33" s="9" t="n">
        <v>9.933333333</v>
      </c>
      <c r="AG33" s="21" t="n">
        <v>0.982142857142857</v>
      </c>
      <c r="AH33" s="26" t="n">
        <v>9.09090909090909</v>
      </c>
    </row>
    <row r="34" customFormat="false" ht="12.6" hidden="false" customHeight="true" outlineLevel="0" collapsed="false">
      <c r="A34" s="17" t="s">
        <v>167</v>
      </c>
      <c r="B34" s="24"/>
      <c r="C34" s="19" t="s">
        <v>122</v>
      </c>
      <c r="D34" s="20" t="n">
        <v>3</v>
      </c>
      <c r="E34" s="19"/>
      <c r="F34" s="19"/>
      <c r="G34" s="20"/>
      <c r="H34" s="20"/>
      <c r="I34" s="20"/>
      <c r="J34" s="20" t="n">
        <v>1</v>
      </c>
      <c r="K34" s="20" t="n">
        <v>1</v>
      </c>
      <c r="L34" s="20"/>
      <c r="M34" s="20"/>
      <c r="N34" s="20"/>
      <c r="O34" s="20"/>
      <c r="P34" s="20"/>
      <c r="Q34" s="20"/>
      <c r="R34" s="20" t="n">
        <v>1</v>
      </c>
      <c r="S34" s="20"/>
      <c r="T34" s="20"/>
      <c r="U34" s="20"/>
      <c r="V34" s="20"/>
      <c r="W34" s="20"/>
      <c r="X34" s="20"/>
      <c r="Y34" s="20"/>
      <c r="Z34" s="20"/>
      <c r="AA34" s="20"/>
      <c r="AB34" s="20"/>
      <c r="AG34" s="21"/>
      <c r="AH34" s="26"/>
    </row>
    <row r="35" customFormat="false" ht="12.6" hidden="false" customHeight="true" outlineLevel="0" collapsed="false">
      <c r="A35" s="17" t="s">
        <v>168</v>
      </c>
      <c r="B35" s="25" t="str">
        <f aca="false">HYPERLINK(F35,E35)</f>
        <v>BOLD:AAB9850</v>
      </c>
      <c r="C35" s="19" t="s">
        <v>122</v>
      </c>
      <c r="D35" s="20" t="n">
        <v>2</v>
      </c>
      <c r="E35" s="19" t="s">
        <v>169</v>
      </c>
      <c r="F35" s="19" t="s">
        <v>170</v>
      </c>
      <c r="G35" s="20"/>
      <c r="H35" s="20"/>
      <c r="I35" s="20"/>
      <c r="J35" s="20"/>
      <c r="K35" s="20" t="n">
        <v>2</v>
      </c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0" t="s">
        <v>171</v>
      </c>
      <c r="AD35" s="8" t="n">
        <v>658</v>
      </c>
      <c r="AG35" s="21"/>
      <c r="AH35" s="26"/>
    </row>
    <row r="36" customFormat="false" ht="12.6" hidden="false" customHeight="true" outlineLevel="0" collapsed="false">
      <c r="A36" s="28" t="s">
        <v>172</v>
      </c>
      <c r="B36" s="18" t="str">
        <f aca="false">HYPERLINK(F36,E36)</f>
        <v>BOLD:AAP8409</v>
      </c>
      <c r="C36" s="19" t="s">
        <v>122</v>
      </c>
      <c r="D36" s="20" t="n">
        <v>7</v>
      </c>
      <c r="E36" s="19" t="s">
        <v>173</v>
      </c>
      <c r="F36" s="19" t="s">
        <v>174</v>
      </c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 t="n">
        <v>5</v>
      </c>
      <c r="U36" s="20"/>
      <c r="V36" s="20" t="n">
        <v>1</v>
      </c>
      <c r="W36" s="20"/>
      <c r="X36" s="20"/>
      <c r="Y36" s="20"/>
      <c r="Z36" s="20"/>
      <c r="AA36" s="20" t="n">
        <v>1</v>
      </c>
      <c r="AB36" s="20"/>
      <c r="AC36" s="0" t="s">
        <v>175</v>
      </c>
      <c r="AD36" s="8" t="n">
        <v>658</v>
      </c>
      <c r="AE36" s="9" t="n">
        <v>32.53333333</v>
      </c>
      <c r="AF36" s="9" t="n">
        <v>4.433333333</v>
      </c>
      <c r="AG36" s="21" t="n">
        <v>4.5</v>
      </c>
      <c r="AH36" s="22" t="n">
        <v>3</v>
      </c>
    </row>
    <row r="37" customFormat="false" ht="12.6" hidden="false" customHeight="true" outlineLevel="0" collapsed="false">
      <c r="A37" s="28" t="s">
        <v>176</v>
      </c>
      <c r="B37" s="18" t="str">
        <f aca="false">HYPERLINK(F37,E37)</f>
        <v>BOLD:ACE9818</v>
      </c>
      <c r="C37" s="19" t="s">
        <v>122</v>
      </c>
      <c r="D37" s="20" t="n">
        <v>24</v>
      </c>
      <c r="E37" s="19" t="s">
        <v>177</v>
      </c>
      <c r="F37" s="19" t="s">
        <v>178</v>
      </c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 t="n">
        <v>1</v>
      </c>
      <c r="V37" s="20" t="n">
        <v>2</v>
      </c>
      <c r="W37" s="20"/>
      <c r="X37" s="20" t="n">
        <v>2</v>
      </c>
      <c r="Y37" s="20"/>
      <c r="Z37" s="20" t="n">
        <v>5</v>
      </c>
      <c r="AA37" s="20" t="n">
        <v>1</v>
      </c>
      <c r="AB37" s="20" t="n">
        <v>13</v>
      </c>
      <c r="AC37" s="0" t="s">
        <v>179</v>
      </c>
      <c r="AD37" s="8" t="n">
        <v>658</v>
      </c>
      <c r="AE37" s="9" t="n">
        <v>23.9</v>
      </c>
      <c r="AF37" s="9" t="n">
        <v>4.7</v>
      </c>
      <c r="AG37" s="21" t="n">
        <v>1.46666666666667</v>
      </c>
      <c r="AH37" s="22" t="n">
        <v>3</v>
      </c>
    </row>
    <row r="38" customFormat="false" ht="12.6" hidden="false" customHeight="true" outlineLevel="0" collapsed="false">
      <c r="A38" s="17" t="s">
        <v>180</v>
      </c>
      <c r="B38" s="18" t="str">
        <f aca="false">HYPERLINK(F38,E38)</f>
        <v>BOLD:ACM9781</v>
      </c>
      <c r="C38" s="19" t="s">
        <v>122</v>
      </c>
      <c r="D38" s="20" t="n">
        <v>4</v>
      </c>
      <c r="E38" s="19" t="s">
        <v>181</v>
      </c>
      <c r="F38" s="19" t="s">
        <v>182</v>
      </c>
      <c r="G38" s="20"/>
      <c r="H38" s="20" t="n">
        <v>1</v>
      </c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 t="n">
        <v>1</v>
      </c>
      <c r="W38" s="20" t="n">
        <v>1</v>
      </c>
      <c r="X38" s="20" t="n">
        <v>1</v>
      </c>
      <c r="Y38" s="20"/>
      <c r="Z38" s="20"/>
      <c r="AA38" s="20"/>
      <c r="AB38" s="20"/>
      <c r="AC38" s="0" t="s">
        <v>183</v>
      </c>
      <c r="AD38" s="8" t="n">
        <v>658</v>
      </c>
      <c r="AE38" s="9" t="n">
        <v>24.85</v>
      </c>
      <c r="AF38" s="9" t="n">
        <v>4.7</v>
      </c>
      <c r="AG38" s="21" t="n">
        <v>2.33333333333333</v>
      </c>
      <c r="AH38" s="22" t="n">
        <v>17</v>
      </c>
    </row>
    <row r="39" customFormat="false" ht="12.6" hidden="false" customHeight="true" outlineLevel="0" collapsed="false">
      <c r="A39" s="17" t="s">
        <v>184</v>
      </c>
      <c r="B39" s="25" t="str">
        <f aca="false">HYPERLINK(F39,E39)</f>
        <v>BOLD:AAC5519</v>
      </c>
      <c r="C39" s="19" t="s">
        <v>122</v>
      </c>
      <c r="D39" s="20" t="n">
        <v>4</v>
      </c>
      <c r="E39" s="19" t="s">
        <v>185</v>
      </c>
      <c r="F39" s="19" t="s">
        <v>186</v>
      </c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 t="n">
        <v>4</v>
      </c>
      <c r="AC39" s="7" t="s">
        <v>187</v>
      </c>
      <c r="AD39" s="29" t="n">
        <v>658</v>
      </c>
      <c r="AE39" s="30" t="n">
        <v>22</v>
      </c>
      <c r="AF39" s="30" t="n">
        <v>6.5</v>
      </c>
      <c r="AG39" s="23" t="n">
        <v>1.00122549019608</v>
      </c>
      <c r="AH39" s="26" t="n">
        <v>9.09090909090909</v>
      </c>
    </row>
    <row r="40" customFormat="false" ht="12.6" hidden="false" customHeight="true" outlineLevel="0" collapsed="false">
      <c r="A40" s="17" t="s">
        <v>188</v>
      </c>
      <c r="B40" s="18" t="str">
        <f aca="false">HYPERLINK(F40,E40)</f>
        <v>BOLD:ACE4420</v>
      </c>
      <c r="C40" s="19" t="s">
        <v>122</v>
      </c>
      <c r="D40" s="20" t="n">
        <v>17</v>
      </c>
      <c r="E40" s="19" t="s">
        <v>189</v>
      </c>
      <c r="F40" s="19" t="s">
        <v>190</v>
      </c>
      <c r="G40" s="20"/>
      <c r="H40" s="20"/>
      <c r="I40" s="20"/>
      <c r="J40" s="20"/>
      <c r="K40" s="20" t="n">
        <v>2</v>
      </c>
      <c r="L40" s="20" t="n">
        <v>1</v>
      </c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 t="n">
        <v>1</v>
      </c>
      <c r="X40" s="20" t="n">
        <v>1</v>
      </c>
      <c r="Y40" s="20" t="n">
        <v>9</v>
      </c>
      <c r="Z40" s="20" t="n">
        <v>1</v>
      </c>
      <c r="AA40" s="20"/>
      <c r="AB40" s="20" t="n">
        <v>2</v>
      </c>
      <c r="AC40" s="0" t="s">
        <v>191</v>
      </c>
      <c r="AD40" s="8" t="n">
        <v>658</v>
      </c>
      <c r="AE40" s="9" t="n">
        <v>22.53333333</v>
      </c>
      <c r="AF40" s="9" t="n">
        <v>4.766666667</v>
      </c>
      <c r="AG40" s="21" t="n">
        <v>1.8</v>
      </c>
      <c r="AH40" s="22" t="n">
        <v>45</v>
      </c>
    </row>
    <row r="41" customFormat="false" ht="12.6" hidden="false" customHeight="true" outlineLevel="0" collapsed="false">
      <c r="A41" s="17" t="s">
        <v>192</v>
      </c>
      <c r="B41" s="18" t="str">
        <f aca="false">HYPERLINK(F41,E41)</f>
        <v>BOLD:AAA3026</v>
      </c>
      <c r="C41" s="19" t="s">
        <v>122</v>
      </c>
      <c r="D41" s="20" t="n">
        <v>6</v>
      </c>
      <c r="E41" s="19" t="s">
        <v>193</v>
      </c>
      <c r="F41" s="19" t="s">
        <v>194</v>
      </c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 t="n">
        <v>1</v>
      </c>
      <c r="X41" s="20"/>
      <c r="Y41" s="20" t="n">
        <v>1</v>
      </c>
      <c r="Z41" s="20"/>
      <c r="AA41" s="20"/>
      <c r="AB41" s="20" t="n">
        <v>4</v>
      </c>
      <c r="AC41" s="0" t="s">
        <v>195</v>
      </c>
      <c r="AD41" s="8" t="n">
        <v>622</v>
      </c>
      <c r="AE41" s="9" t="n">
        <v>31.2</v>
      </c>
      <c r="AF41" s="9" t="n">
        <v>5.1</v>
      </c>
      <c r="AG41" s="21" t="n">
        <v>2</v>
      </c>
      <c r="AH41" s="22" t="n">
        <v>10</v>
      </c>
    </row>
    <row r="42" customFormat="false" ht="12.6" hidden="false" customHeight="true" outlineLevel="0" collapsed="false">
      <c r="A42" s="17" t="s">
        <v>196</v>
      </c>
      <c r="B42" s="25" t="str">
        <f aca="false">HYPERLINK(F42,E42)</f>
        <v>BOLD:AAE1076</v>
      </c>
      <c r="C42" s="19" t="s">
        <v>122</v>
      </c>
      <c r="D42" s="20" t="n">
        <v>2</v>
      </c>
      <c r="E42" s="19" t="s">
        <v>197</v>
      </c>
      <c r="F42" s="19" t="s">
        <v>198</v>
      </c>
      <c r="G42" s="20" t="n">
        <v>1</v>
      </c>
      <c r="H42" s="20" t="n">
        <v>1</v>
      </c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0" t="s">
        <v>199</v>
      </c>
      <c r="AD42" s="8" t="n">
        <v>658</v>
      </c>
      <c r="AG42" s="21" t="n">
        <v>1.83928571428571</v>
      </c>
      <c r="AH42" s="22"/>
    </row>
    <row r="43" customFormat="false" ht="12.6" hidden="false" customHeight="true" outlineLevel="0" collapsed="false">
      <c r="A43" s="17" t="s">
        <v>200</v>
      </c>
      <c r="B43" s="18" t="str">
        <f aca="false">HYPERLINK(F43,E43)</f>
        <v>BOLD:ABY4979</v>
      </c>
      <c r="C43" s="19" t="s">
        <v>122</v>
      </c>
      <c r="D43" s="20" t="n">
        <v>106</v>
      </c>
      <c r="E43" s="19" t="s">
        <v>201</v>
      </c>
      <c r="F43" s="19" t="s">
        <v>202</v>
      </c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 t="n">
        <v>6</v>
      </c>
      <c r="V43" s="20" t="n">
        <v>9</v>
      </c>
      <c r="W43" s="20" t="n">
        <v>7</v>
      </c>
      <c r="X43" s="20" t="n">
        <v>5</v>
      </c>
      <c r="Y43" s="20" t="n">
        <v>17</v>
      </c>
      <c r="Z43" s="20" t="n">
        <v>25</v>
      </c>
      <c r="AA43" s="20" t="n">
        <v>6</v>
      </c>
      <c r="AB43" s="20" t="n">
        <v>31</v>
      </c>
      <c r="AC43" s="0" t="s">
        <v>203</v>
      </c>
      <c r="AD43" s="8" t="n">
        <v>658</v>
      </c>
      <c r="AE43" s="9" t="n">
        <v>23.03333333</v>
      </c>
      <c r="AF43" s="9" t="n">
        <v>4.733333333</v>
      </c>
      <c r="AG43" s="21"/>
      <c r="AH43" s="26" t="n">
        <v>9.09090909090909</v>
      </c>
    </row>
    <row r="44" customFormat="false" ht="12.6" hidden="false" customHeight="true" outlineLevel="0" collapsed="false">
      <c r="A44" s="27" t="s">
        <v>204</v>
      </c>
      <c r="B44" s="25" t="str">
        <f aca="false">HYPERLINK(F44,E44)</f>
        <v>BOLD:AAA8412</v>
      </c>
      <c r="C44" s="19" t="s">
        <v>122</v>
      </c>
      <c r="D44" s="20" t="n">
        <v>1</v>
      </c>
      <c r="E44" s="19" t="s">
        <v>205</v>
      </c>
      <c r="F44" s="19" t="s">
        <v>206</v>
      </c>
      <c r="G44" s="20"/>
      <c r="H44" s="20"/>
      <c r="I44" s="20"/>
      <c r="J44" s="20"/>
      <c r="K44" s="20" t="n">
        <v>1</v>
      </c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0" t="s">
        <v>207</v>
      </c>
      <c r="AD44" s="8" t="n">
        <v>658</v>
      </c>
      <c r="AG44" s="21"/>
      <c r="AH44" s="26"/>
    </row>
    <row r="45" customFormat="false" ht="12.6" hidden="false" customHeight="true" outlineLevel="0" collapsed="false">
      <c r="A45" s="17" t="s">
        <v>208</v>
      </c>
      <c r="B45" s="24"/>
      <c r="C45" s="19" t="s">
        <v>122</v>
      </c>
      <c r="D45" s="20" t="n">
        <v>1</v>
      </c>
      <c r="E45" s="19"/>
      <c r="F45" s="19"/>
      <c r="G45" s="20"/>
      <c r="H45" s="20" t="n">
        <v>1</v>
      </c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G45" s="21"/>
      <c r="AH45" s="26"/>
    </row>
    <row r="46" customFormat="false" ht="12.6" hidden="false" customHeight="true" outlineLevel="0" collapsed="false">
      <c r="A46" s="17" t="s">
        <v>209</v>
      </c>
      <c r="B46" s="18" t="str">
        <f aca="false">HYPERLINK(F46,E46)</f>
        <v>BOLD:AAA3028</v>
      </c>
      <c r="C46" s="19" t="s">
        <v>122</v>
      </c>
      <c r="D46" s="20" t="n">
        <v>1</v>
      </c>
      <c r="E46" s="19" t="s">
        <v>210</v>
      </c>
      <c r="F46" s="19" t="s">
        <v>211</v>
      </c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 t="n">
        <v>1</v>
      </c>
      <c r="Y46" s="20"/>
      <c r="Z46" s="20"/>
      <c r="AA46" s="20"/>
      <c r="AB46" s="20"/>
      <c r="AC46" s="0" t="s">
        <v>212</v>
      </c>
      <c r="AD46" s="8" t="n">
        <v>658</v>
      </c>
      <c r="AE46" s="9" t="n">
        <v>36.7</v>
      </c>
      <c r="AF46" s="9" t="n">
        <v>5.4</v>
      </c>
      <c r="AG46" s="23" t="n">
        <v>1.00122549019608</v>
      </c>
      <c r="AH46" s="22" t="n">
        <v>6</v>
      </c>
    </row>
    <row r="47" customFormat="false" ht="12.6" hidden="false" customHeight="true" outlineLevel="0" collapsed="false">
      <c r="A47" s="17" t="s">
        <v>213</v>
      </c>
      <c r="B47" s="25" t="str">
        <f aca="false">HYPERLINK(F47,E47)</f>
        <v>BOLD:AAA3550</v>
      </c>
      <c r="C47" s="19" t="s">
        <v>122</v>
      </c>
      <c r="D47" s="20" t="n">
        <v>4</v>
      </c>
      <c r="E47" s="19" t="s">
        <v>214</v>
      </c>
      <c r="F47" s="19" t="s">
        <v>215</v>
      </c>
      <c r="G47" s="20" t="n">
        <v>1</v>
      </c>
      <c r="H47" s="20" t="n">
        <v>1</v>
      </c>
      <c r="I47" s="20" t="n">
        <v>2</v>
      </c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0" t="s">
        <v>216</v>
      </c>
      <c r="AD47" s="8" t="n">
        <v>658</v>
      </c>
      <c r="AG47" s="23"/>
      <c r="AH47" s="22"/>
    </row>
    <row r="48" customFormat="false" ht="12.6" hidden="false" customHeight="true" outlineLevel="0" collapsed="false">
      <c r="A48" s="27" t="s">
        <v>217</v>
      </c>
      <c r="B48" s="25" t="str">
        <f aca="false">HYPERLINK(F48,E48)</f>
        <v>BOLD:ABY6721</v>
      </c>
      <c r="C48" s="19" t="s">
        <v>122</v>
      </c>
      <c r="D48" s="20" t="n">
        <v>2</v>
      </c>
      <c r="E48" s="19" t="s">
        <v>218</v>
      </c>
      <c r="F48" s="19" t="s">
        <v>219</v>
      </c>
      <c r="G48" s="20"/>
      <c r="H48" s="20"/>
      <c r="I48" s="20"/>
      <c r="J48" s="20"/>
      <c r="K48" s="20"/>
      <c r="L48" s="20"/>
      <c r="M48" s="20" t="n">
        <v>2</v>
      </c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0" t="s">
        <v>220</v>
      </c>
      <c r="AD48" s="8" t="n">
        <v>658</v>
      </c>
      <c r="AG48" s="23"/>
      <c r="AH48" s="22"/>
    </row>
    <row r="49" customFormat="false" ht="12.6" hidden="false" customHeight="true" outlineLevel="0" collapsed="false">
      <c r="A49" s="17" t="s">
        <v>221</v>
      </c>
      <c r="B49" s="25" t="str">
        <f aca="false">HYPERLINK(F49,E49)</f>
        <v>BOLD:ACF5173</v>
      </c>
      <c r="C49" s="19" t="s">
        <v>122</v>
      </c>
      <c r="D49" s="20" t="n">
        <v>1</v>
      </c>
      <c r="E49" s="19" t="s">
        <v>222</v>
      </c>
      <c r="F49" s="19" t="s">
        <v>223</v>
      </c>
      <c r="G49" s="20"/>
      <c r="H49" s="20" t="n">
        <v>1</v>
      </c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0" t="s">
        <v>224</v>
      </c>
      <c r="AD49" s="8" t="n">
        <v>658</v>
      </c>
      <c r="AG49" s="23"/>
      <c r="AH49" s="22"/>
    </row>
    <row r="50" customFormat="false" ht="12.6" hidden="false" customHeight="true" outlineLevel="0" collapsed="false">
      <c r="A50" s="17" t="s">
        <v>225</v>
      </c>
      <c r="B50" s="25" t="str">
        <f aca="false">HYPERLINK(F50,E50)</f>
        <v>BOLD:AAA4480</v>
      </c>
      <c r="C50" s="19" t="s">
        <v>122</v>
      </c>
      <c r="D50" s="20" t="n">
        <v>1</v>
      </c>
      <c r="E50" s="19" t="s">
        <v>226</v>
      </c>
      <c r="F50" s="19" t="s">
        <v>227</v>
      </c>
      <c r="G50" s="20"/>
      <c r="H50" s="20" t="n">
        <v>1</v>
      </c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0" t="s">
        <v>228</v>
      </c>
      <c r="AD50" s="8" t="n">
        <v>658</v>
      </c>
      <c r="AG50" s="23"/>
      <c r="AH50" s="22"/>
    </row>
    <row r="51" customFormat="false" ht="12.6" hidden="false" customHeight="true" outlineLevel="0" collapsed="false">
      <c r="A51" s="17" t="s">
        <v>229</v>
      </c>
      <c r="B51" s="25" t="str">
        <f aca="false">HYPERLINK(F51,E51)</f>
        <v>BOLD:AAD9981</v>
      </c>
      <c r="C51" s="19" t="s">
        <v>122</v>
      </c>
      <c r="D51" s="20" t="n">
        <v>1</v>
      </c>
      <c r="E51" s="19" t="s">
        <v>230</v>
      </c>
      <c r="F51" s="19" t="s">
        <v>231</v>
      </c>
      <c r="G51" s="20"/>
      <c r="H51" s="20" t="n">
        <v>1</v>
      </c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0" t="s">
        <v>232</v>
      </c>
      <c r="AD51" s="8" t="n">
        <v>658</v>
      </c>
      <c r="AG51" s="23"/>
      <c r="AH51" s="22"/>
    </row>
    <row r="52" customFormat="false" ht="12.6" hidden="false" customHeight="true" outlineLevel="0" collapsed="false">
      <c r="A52" s="17" t="s">
        <v>233</v>
      </c>
      <c r="B52" s="24"/>
      <c r="C52" s="19" t="s">
        <v>122</v>
      </c>
      <c r="D52" s="20" t="n">
        <v>6</v>
      </c>
      <c r="E52" s="19"/>
      <c r="F52" s="19"/>
      <c r="G52" s="20" t="n">
        <v>3</v>
      </c>
      <c r="H52" s="20"/>
      <c r="I52" s="20"/>
      <c r="J52" s="20"/>
      <c r="K52" s="20"/>
      <c r="L52" s="20" t="n">
        <v>1</v>
      </c>
      <c r="M52" s="20"/>
      <c r="N52" s="20" t="n">
        <v>1</v>
      </c>
      <c r="O52" s="20"/>
      <c r="P52" s="20"/>
      <c r="Q52" s="20"/>
      <c r="R52" s="20" t="n">
        <v>1</v>
      </c>
      <c r="S52" s="20"/>
      <c r="T52" s="20"/>
      <c r="U52" s="20"/>
      <c r="V52" s="20"/>
      <c r="W52" s="20"/>
      <c r="X52" s="20"/>
      <c r="Y52" s="20"/>
      <c r="Z52" s="20"/>
      <c r="AA52" s="20"/>
      <c r="AB52" s="20"/>
      <c r="AG52" s="23"/>
      <c r="AH52" s="22"/>
    </row>
    <row r="53" customFormat="false" ht="12.6" hidden="false" customHeight="true" outlineLevel="0" collapsed="false">
      <c r="A53" s="28" t="s">
        <v>234</v>
      </c>
      <c r="B53" s="18" t="str">
        <f aca="false">HYPERLINK(F53,E53)</f>
        <v>BOLD:AAP8388</v>
      </c>
      <c r="C53" s="19" t="s">
        <v>122</v>
      </c>
      <c r="D53" s="20" t="n">
        <v>86</v>
      </c>
      <c r="E53" s="19" t="s">
        <v>235</v>
      </c>
      <c r="F53" s="19" t="s">
        <v>236</v>
      </c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 t="n">
        <v>2</v>
      </c>
      <c r="U53" s="20" t="n">
        <v>6</v>
      </c>
      <c r="V53" s="20" t="n">
        <v>13</v>
      </c>
      <c r="W53" s="20" t="n">
        <v>25</v>
      </c>
      <c r="X53" s="20" t="n">
        <v>9</v>
      </c>
      <c r="Y53" s="20" t="n">
        <v>2</v>
      </c>
      <c r="Z53" s="20" t="n">
        <v>3</v>
      </c>
      <c r="AA53" s="20" t="n">
        <v>16</v>
      </c>
      <c r="AB53" s="20" t="n">
        <v>10</v>
      </c>
      <c r="AC53" s="0" t="s">
        <v>237</v>
      </c>
      <c r="AD53" s="8" t="n">
        <v>658</v>
      </c>
      <c r="AE53" s="9" t="n">
        <v>46.86666667</v>
      </c>
      <c r="AF53" s="9" t="n">
        <v>6.433333333</v>
      </c>
      <c r="AG53" s="21" t="n">
        <v>0.982142857142857</v>
      </c>
      <c r="AH53" s="22" t="n">
        <v>11</v>
      </c>
    </row>
    <row r="54" customFormat="false" ht="12.6" hidden="false" customHeight="true" outlineLevel="0" collapsed="false">
      <c r="A54" s="17" t="s">
        <v>238</v>
      </c>
      <c r="B54" s="18" t="str">
        <f aca="false">HYPERLINK(F54,E54)</f>
        <v>BOLD:AAD5314</v>
      </c>
      <c r="C54" s="19" t="s">
        <v>122</v>
      </c>
      <c r="D54" s="20" t="n">
        <v>58</v>
      </c>
      <c r="E54" s="19" t="s">
        <v>239</v>
      </c>
      <c r="F54" s="19" t="s">
        <v>240</v>
      </c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 t="n">
        <v>1</v>
      </c>
      <c r="S54" s="20"/>
      <c r="T54" s="20" t="n">
        <v>2</v>
      </c>
      <c r="U54" s="20" t="n">
        <v>1</v>
      </c>
      <c r="V54" s="20" t="n">
        <v>9</v>
      </c>
      <c r="W54" s="20" t="n">
        <v>29</v>
      </c>
      <c r="X54" s="20" t="n">
        <v>6</v>
      </c>
      <c r="Y54" s="20" t="n">
        <v>5</v>
      </c>
      <c r="Z54" s="20"/>
      <c r="AA54" s="20"/>
      <c r="AB54" s="20" t="n">
        <v>5</v>
      </c>
      <c r="AC54" s="0" t="s">
        <v>241</v>
      </c>
      <c r="AD54" s="8" t="n">
        <v>658</v>
      </c>
      <c r="AE54" s="9" t="n">
        <v>38.9</v>
      </c>
      <c r="AF54" s="9" t="n">
        <v>6.2</v>
      </c>
      <c r="AG54" s="21" t="n">
        <v>1.3</v>
      </c>
      <c r="AH54" s="22" t="n">
        <v>6</v>
      </c>
    </row>
    <row r="55" customFormat="false" ht="12.6" hidden="false" customHeight="true" outlineLevel="0" collapsed="false">
      <c r="A55" s="17" t="s">
        <v>242</v>
      </c>
      <c r="B55" s="25" t="str">
        <f aca="false">HYPERLINK(F55,E55)</f>
        <v>BOLD:AAB9001</v>
      </c>
      <c r="C55" s="19" t="s">
        <v>122</v>
      </c>
      <c r="D55" s="20" t="n">
        <v>1</v>
      </c>
      <c r="E55" s="19" t="s">
        <v>243</v>
      </c>
      <c r="F55" s="19" t="s">
        <v>244</v>
      </c>
      <c r="G55" s="20"/>
      <c r="H55" s="20" t="n">
        <v>1</v>
      </c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0" t="s">
        <v>245</v>
      </c>
      <c r="AD55" s="8" t="n">
        <v>658</v>
      </c>
      <c r="AG55" s="21"/>
      <c r="AH55" s="22"/>
    </row>
    <row r="56" customFormat="false" ht="12.6" hidden="false" customHeight="true" outlineLevel="0" collapsed="false">
      <c r="A56" s="17" t="s">
        <v>246</v>
      </c>
      <c r="B56" s="25" t="str">
        <f aca="false">HYPERLINK(F56,E56)</f>
        <v>BOLD:AAC6956</v>
      </c>
      <c r="C56" s="19" t="s">
        <v>122</v>
      </c>
      <c r="D56" s="20" t="n">
        <v>1</v>
      </c>
      <c r="E56" s="19" t="s">
        <v>247</v>
      </c>
      <c r="F56" s="19" t="s">
        <v>248</v>
      </c>
      <c r="G56" s="20"/>
      <c r="H56" s="20" t="n">
        <v>1</v>
      </c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0" t="s">
        <v>249</v>
      </c>
      <c r="AD56" s="8" t="n">
        <v>658</v>
      </c>
      <c r="AG56" s="21"/>
      <c r="AH56" s="22"/>
    </row>
    <row r="57" customFormat="false" ht="12.6" hidden="false" customHeight="true" outlineLevel="0" collapsed="false">
      <c r="A57" s="17" t="s">
        <v>250</v>
      </c>
      <c r="B57" s="18" t="str">
        <f aca="false">HYPERLINK(F57,E57)</f>
        <v>BOLD:AAC6957</v>
      </c>
      <c r="C57" s="19" t="s">
        <v>122</v>
      </c>
      <c r="D57" s="20" t="n">
        <v>61</v>
      </c>
      <c r="E57" s="19" t="s">
        <v>251</v>
      </c>
      <c r="F57" s="19" t="s">
        <v>252</v>
      </c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 t="n">
        <v>4</v>
      </c>
      <c r="U57" s="20" t="n">
        <v>4</v>
      </c>
      <c r="V57" s="20" t="n">
        <v>2</v>
      </c>
      <c r="W57" s="20" t="n">
        <v>23</v>
      </c>
      <c r="X57" s="20" t="n">
        <v>6</v>
      </c>
      <c r="Y57" s="20" t="n">
        <v>1</v>
      </c>
      <c r="Z57" s="20" t="n">
        <v>9</v>
      </c>
      <c r="AA57" s="20" t="n">
        <v>2</v>
      </c>
      <c r="AB57" s="20" t="n">
        <v>10</v>
      </c>
      <c r="AC57" s="0" t="s">
        <v>253</v>
      </c>
      <c r="AD57" s="8" t="n">
        <v>658</v>
      </c>
      <c r="AE57" s="9" t="n">
        <v>34</v>
      </c>
      <c r="AF57" s="9" t="n">
        <v>5.566666667</v>
      </c>
      <c r="AG57" s="21" t="n">
        <v>0.982142857142857</v>
      </c>
      <c r="AH57" s="26" t="n">
        <v>9.09090909090909</v>
      </c>
    </row>
    <row r="58" customFormat="false" ht="12.6" hidden="false" customHeight="true" outlineLevel="0" collapsed="false">
      <c r="A58" s="27" t="s">
        <v>254</v>
      </c>
      <c r="B58" s="25" t="str">
        <f aca="false">HYPERLINK(F58,E58)</f>
        <v>BOLD:AAB3898</v>
      </c>
      <c r="C58" s="19" t="s">
        <v>122</v>
      </c>
      <c r="D58" s="20" t="n">
        <v>2</v>
      </c>
      <c r="E58" s="19" t="s">
        <v>255</v>
      </c>
      <c r="F58" s="19" t="s">
        <v>256</v>
      </c>
      <c r="G58" s="20"/>
      <c r="H58" s="20"/>
      <c r="I58" s="20"/>
      <c r="J58" s="20"/>
      <c r="K58" s="20" t="n">
        <v>2</v>
      </c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0" t="s">
        <v>257</v>
      </c>
      <c r="AD58" s="8" t="n">
        <v>658</v>
      </c>
      <c r="AG58" s="21"/>
      <c r="AH58" s="22"/>
    </row>
    <row r="59" customFormat="false" ht="12.6" hidden="false" customHeight="true" outlineLevel="0" collapsed="false">
      <c r="A59" s="27" t="s">
        <v>258</v>
      </c>
      <c r="B59" s="31"/>
      <c r="C59" s="19" t="s">
        <v>259</v>
      </c>
      <c r="D59" s="20" t="n">
        <v>9</v>
      </c>
      <c r="E59" s="19"/>
      <c r="F59" s="19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 t="n">
        <v>6</v>
      </c>
      <c r="R59" s="20" t="n">
        <v>3</v>
      </c>
      <c r="S59" s="20"/>
      <c r="T59" s="20"/>
      <c r="U59" s="20"/>
      <c r="V59" s="20"/>
      <c r="W59" s="20"/>
      <c r="X59" s="20"/>
      <c r="Y59" s="20"/>
      <c r="Z59" s="20"/>
      <c r="AA59" s="20"/>
      <c r="AB59" s="20"/>
      <c r="AG59" s="21"/>
      <c r="AH59" s="22"/>
    </row>
    <row r="60" customFormat="false" ht="12.6" hidden="false" customHeight="true" outlineLevel="0" collapsed="false">
      <c r="A60" s="27" t="s">
        <v>260</v>
      </c>
      <c r="B60" s="31"/>
      <c r="C60" s="19" t="s">
        <v>259</v>
      </c>
      <c r="D60" s="20" t="n">
        <v>14</v>
      </c>
      <c r="E60" s="19"/>
      <c r="F60" s="19"/>
      <c r="G60" s="20" t="n">
        <v>4</v>
      </c>
      <c r="H60" s="20"/>
      <c r="I60" s="20"/>
      <c r="J60" s="20"/>
      <c r="K60" s="20"/>
      <c r="L60" s="20"/>
      <c r="M60" s="20"/>
      <c r="N60" s="20"/>
      <c r="O60" s="20"/>
      <c r="P60" s="20"/>
      <c r="Q60" s="20" t="n">
        <v>4</v>
      </c>
      <c r="R60" s="20" t="n">
        <v>6</v>
      </c>
      <c r="S60" s="20"/>
      <c r="T60" s="20"/>
      <c r="U60" s="20"/>
      <c r="V60" s="20"/>
      <c r="W60" s="20"/>
      <c r="X60" s="20"/>
      <c r="Y60" s="20"/>
      <c r="Z60" s="20"/>
      <c r="AA60" s="20"/>
      <c r="AB60" s="20"/>
      <c r="AG60" s="21"/>
      <c r="AH60" s="22"/>
    </row>
    <row r="61" customFormat="false" ht="12.6" hidden="false" customHeight="true" outlineLevel="0" collapsed="false">
      <c r="A61" s="28" t="s">
        <v>261</v>
      </c>
      <c r="B61" s="18" t="str">
        <f aca="false">HYPERLINK(F61,E61)</f>
        <v>BOLD:ACG0421</v>
      </c>
      <c r="C61" s="19" t="s">
        <v>259</v>
      </c>
      <c r="D61" s="20" t="n">
        <v>2</v>
      </c>
      <c r="E61" s="19" t="s">
        <v>262</v>
      </c>
      <c r="F61" s="19" t="s">
        <v>263</v>
      </c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 t="n">
        <v>1</v>
      </c>
      <c r="X61" s="20"/>
      <c r="Y61" s="20"/>
      <c r="Z61" s="20"/>
      <c r="AA61" s="20" t="n">
        <v>1</v>
      </c>
      <c r="AB61" s="20"/>
      <c r="AC61" s="0" t="s">
        <v>264</v>
      </c>
      <c r="AD61" s="8" t="n">
        <v>658</v>
      </c>
      <c r="AE61" s="30" t="n">
        <v>32.4</v>
      </c>
      <c r="AF61" s="30" t="n">
        <v>3.6</v>
      </c>
      <c r="AG61" s="21" t="n">
        <v>0</v>
      </c>
      <c r="AH61" s="26" t="n">
        <v>9.09090909090909</v>
      </c>
    </row>
    <row r="62" customFormat="false" ht="12.6" hidden="false" customHeight="true" outlineLevel="0" collapsed="false">
      <c r="A62" s="27" t="s">
        <v>265</v>
      </c>
      <c r="B62" s="31"/>
      <c r="C62" s="19" t="s">
        <v>259</v>
      </c>
      <c r="D62" s="20" t="n">
        <v>16</v>
      </c>
      <c r="E62" s="19"/>
      <c r="F62" s="19"/>
      <c r="G62" s="20" t="n">
        <v>2</v>
      </c>
      <c r="H62" s="20"/>
      <c r="I62" s="20"/>
      <c r="J62" s="20"/>
      <c r="K62" s="20"/>
      <c r="L62" s="20"/>
      <c r="M62" s="20"/>
      <c r="N62" s="20"/>
      <c r="O62" s="20"/>
      <c r="P62" s="20" t="n">
        <v>2</v>
      </c>
      <c r="Q62" s="20" t="n">
        <v>6</v>
      </c>
      <c r="R62" s="20" t="n">
        <v>6</v>
      </c>
      <c r="S62" s="20"/>
      <c r="T62" s="20"/>
      <c r="U62" s="20"/>
      <c r="V62" s="20"/>
      <c r="W62" s="20"/>
      <c r="X62" s="20"/>
      <c r="Y62" s="20"/>
      <c r="Z62" s="20"/>
      <c r="AA62" s="20"/>
      <c r="AB62" s="20"/>
      <c r="AE62" s="30"/>
      <c r="AF62" s="30"/>
      <c r="AG62" s="21"/>
      <c r="AH62" s="26"/>
    </row>
    <row r="63" customFormat="false" ht="12.6" hidden="false" customHeight="true" outlineLevel="0" collapsed="false">
      <c r="A63" s="17" t="s">
        <v>266</v>
      </c>
      <c r="B63" s="18" t="str">
        <f aca="false">HYPERLINK(F63,E63)</f>
        <v>BOLD:AAP8346</v>
      </c>
      <c r="C63" s="19" t="s">
        <v>259</v>
      </c>
      <c r="D63" s="20" t="n">
        <v>34</v>
      </c>
      <c r="E63" s="19" t="s">
        <v>267</v>
      </c>
      <c r="F63" s="19" t="s">
        <v>268</v>
      </c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 t="n">
        <v>1</v>
      </c>
      <c r="U63" s="20" t="n">
        <v>2</v>
      </c>
      <c r="V63" s="20" t="n">
        <v>7</v>
      </c>
      <c r="W63" s="20" t="n">
        <v>1</v>
      </c>
      <c r="X63" s="20" t="n">
        <v>3</v>
      </c>
      <c r="Y63" s="20" t="n">
        <v>11</v>
      </c>
      <c r="Z63" s="20" t="n">
        <v>5</v>
      </c>
      <c r="AA63" s="20" t="n">
        <v>2</v>
      </c>
      <c r="AB63" s="20" t="n">
        <v>2</v>
      </c>
      <c r="AC63" s="0" t="s">
        <v>269</v>
      </c>
      <c r="AD63" s="8" t="n">
        <v>658</v>
      </c>
      <c r="AE63" s="9" t="n">
        <v>30.03333333</v>
      </c>
      <c r="AF63" s="9" t="n">
        <v>3.233333333</v>
      </c>
      <c r="AG63" s="21" t="n">
        <v>1.41071428571429</v>
      </c>
      <c r="AH63" s="22" t="n">
        <v>2</v>
      </c>
    </row>
    <row r="64" customFormat="false" ht="12.6" hidden="false" customHeight="true" outlineLevel="0" collapsed="false">
      <c r="A64" s="17" t="s">
        <v>270</v>
      </c>
      <c r="B64" s="18" t="str">
        <f aca="false">HYPERLINK(F64,E64)</f>
        <v>BOLD:AAA5025</v>
      </c>
      <c r="C64" s="19" t="s">
        <v>259</v>
      </c>
      <c r="D64" s="20" t="n">
        <v>4</v>
      </c>
      <c r="E64" s="19" t="s">
        <v>271</v>
      </c>
      <c r="F64" s="19" t="s">
        <v>272</v>
      </c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 t="n">
        <v>1</v>
      </c>
      <c r="W64" s="20"/>
      <c r="X64" s="20" t="n">
        <v>1</v>
      </c>
      <c r="Y64" s="20"/>
      <c r="Z64" s="20"/>
      <c r="AA64" s="20" t="n">
        <v>1</v>
      </c>
      <c r="AB64" s="20" t="n">
        <v>1</v>
      </c>
      <c r="AC64" s="0" t="s">
        <v>273</v>
      </c>
      <c r="AD64" s="8" t="n">
        <v>658</v>
      </c>
      <c r="AE64" s="9" t="n">
        <v>30.85</v>
      </c>
      <c r="AF64" s="9" t="n">
        <v>4.25</v>
      </c>
      <c r="AG64" s="21" t="n">
        <v>0.916666666666667</v>
      </c>
      <c r="AH64" s="22" t="n">
        <v>1</v>
      </c>
    </row>
    <row r="65" customFormat="false" ht="12.6" hidden="false" customHeight="true" outlineLevel="0" collapsed="false">
      <c r="A65" s="17" t="s">
        <v>274</v>
      </c>
      <c r="B65" s="18" t="str">
        <f aca="false">HYPERLINK(F65,E65)</f>
        <v>BOLD:AAA4462</v>
      </c>
      <c r="C65" s="19" t="s">
        <v>259</v>
      </c>
      <c r="D65" s="20" t="n">
        <v>48</v>
      </c>
      <c r="E65" s="19" t="s">
        <v>275</v>
      </c>
      <c r="F65" s="19" t="s">
        <v>276</v>
      </c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 t="n">
        <v>8</v>
      </c>
      <c r="V65" s="20" t="n">
        <v>4</v>
      </c>
      <c r="W65" s="20" t="n">
        <v>3</v>
      </c>
      <c r="X65" s="20" t="n">
        <v>6</v>
      </c>
      <c r="Y65" s="20" t="n">
        <v>8</v>
      </c>
      <c r="Z65" s="20" t="n">
        <v>5</v>
      </c>
      <c r="AA65" s="20"/>
      <c r="AB65" s="20" t="n">
        <v>14</v>
      </c>
      <c r="AC65" s="0" t="s">
        <v>277</v>
      </c>
      <c r="AD65" s="8" t="n">
        <v>658</v>
      </c>
      <c r="AE65" s="9" t="n">
        <v>32.5</v>
      </c>
      <c r="AF65" s="9" t="n">
        <v>3.833333333</v>
      </c>
      <c r="AG65" s="21" t="n">
        <v>0.904761904761905</v>
      </c>
      <c r="AH65" s="22" t="n">
        <v>1</v>
      </c>
    </row>
    <row r="66" customFormat="false" ht="12.6" hidden="false" customHeight="true" outlineLevel="0" collapsed="false">
      <c r="A66" s="17" t="s">
        <v>278</v>
      </c>
      <c r="B66" s="25" t="str">
        <f aca="false">HYPERLINK(F66,E66)</f>
        <v>BOLD:AAA8438</v>
      </c>
      <c r="C66" s="19" t="s">
        <v>259</v>
      </c>
      <c r="D66" s="20" t="n">
        <v>2</v>
      </c>
      <c r="E66" s="19" t="s">
        <v>279</v>
      </c>
      <c r="F66" s="19" t="s">
        <v>280</v>
      </c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 t="n">
        <v>2</v>
      </c>
      <c r="AC66" s="0" t="s">
        <v>281</v>
      </c>
      <c r="AD66" s="8" t="n">
        <v>658</v>
      </c>
      <c r="AE66" s="30" t="n">
        <v>31</v>
      </c>
      <c r="AF66" s="30" t="n">
        <v>6</v>
      </c>
      <c r="AG66" s="23" t="n">
        <v>1.00122549019608</v>
      </c>
      <c r="AH66" s="22" t="n">
        <v>1</v>
      </c>
    </row>
    <row r="67" customFormat="false" ht="12.6" hidden="false" customHeight="true" outlineLevel="0" collapsed="false">
      <c r="A67" s="17" t="s">
        <v>282</v>
      </c>
      <c r="B67" s="24"/>
      <c r="C67" s="19" t="s">
        <v>259</v>
      </c>
      <c r="D67" s="20" t="n">
        <v>6</v>
      </c>
      <c r="E67" s="19"/>
      <c r="F67" s="19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 t="n">
        <v>4</v>
      </c>
      <c r="R67" s="20" t="n">
        <v>2</v>
      </c>
      <c r="S67" s="20"/>
      <c r="T67" s="20"/>
      <c r="U67" s="20"/>
      <c r="V67" s="20"/>
      <c r="W67" s="20"/>
      <c r="X67" s="20"/>
      <c r="Y67" s="20"/>
      <c r="Z67" s="20"/>
      <c r="AA67" s="20"/>
      <c r="AB67" s="20"/>
      <c r="AE67" s="30"/>
      <c r="AF67" s="30"/>
      <c r="AG67" s="23"/>
      <c r="AH67" s="22"/>
    </row>
    <row r="68" customFormat="false" ht="12.6" hidden="false" customHeight="true" outlineLevel="0" collapsed="false">
      <c r="A68" s="17" t="s">
        <v>283</v>
      </c>
      <c r="B68" s="24"/>
      <c r="C68" s="19" t="s">
        <v>259</v>
      </c>
      <c r="D68" s="20" t="n">
        <v>1</v>
      </c>
      <c r="E68" s="19"/>
      <c r="F68" s="19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 t="n">
        <v>1</v>
      </c>
      <c r="AE68" s="30" t="n">
        <v>31</v>
      </c>
      <c r="AF68" s="30" t="n">
        <v>4.5</v>
      </c>
      <c r="AG68" s="23" t="n">
        <v>1.00122549019608</v>
      </c>
      <c r="AH68" s="26" t="n">
        <v>9.09090909090909</v>
      </c>
    </row>
    <row r="69" customFormat="false" ht="12.6" hidden="false" customHeight="true" outlineLevel="0" collapsed="false">
      <c r="A69" s="17" t="s">
        <v>284</v>
      </c>
      <c r="B69" s="18" t="str">
        <f aca="false">HYPERLINK(F69,E69)</f>
        <v>BOLD:AAB5377</v>
      </c>
      <c r="C69" s="19" t="s">
        <v>259</v>
      </c>
      <c r="D69" s="20" t="n">
        <v>6</v>
      </c>
      <c r="E69" s="19" t="s">
        <v>285</v>
      </c>
      <c r="F69" s="19" t="s">
        <v>286</v>
      </c>
      <c r="G69" s="20" t="n">
        <v>2</v>
      </c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 t="n">
        <v>1</v>
      </c>
      <c r="W69" s="20"/>
      <c r="X69" s="20"/>
      <c r="Y69" s="20"/>
      <c r="Z69" s="20" t="n">
        <v>2</v>
      </c>
      <c r="AA69" s="20" t="n">
        <v>1</v>
      </c>
      <c r="AB69" s="20"/>
      <c r="AC69" s="0" t="s">
        <v>287</v>
      </c>
      <c r="AD69" s="8" t="n">
        <v>658</v>
      </c>
      <c r="AE69" s="9" t="n">
        <v>29.23333333</v>
      </c>
      <c r="AF69" s="9" t="n">
        <v>2.9</v>
      </c>
      <c r="AG69" s="21" t="n">
        <v>2.33333333333333</v>
      </c>
      <c r="AH69" s="22" t="n">
        <v>2</v>
      </c>
    </row>
    <row r="70" customFormat="false" ht="12.6" hidden="false" customHeight="true" outlineLevel="0" collapsed="false">
      <c r="A70" s="17" t="s">
        <v>288</v>
      </c>
      <c r="B70" s="18" t="str">
        <f aca="false">HYPERLINK(F70,E70)</f>
        <v>BOLD:ACE6869</v>
      </c>
      <c r="C70" s="19" t="s">
        <v>289</v>
      </c>
      <c r="D70" s="20" t="n">
        <v>22</v>
      </c>
      <c r="E70" s="19" t="s">
        <v>290</v>
      </c>
      <c r="F70" s="19" t="s">
        <v>291</v>
      </c>
      <c r="G70" s="20" t="n">
        <v>1</v>
      </c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 t="n">
        <v>2</v>
      </c>
      <c r="W70" s="20" t="n">
        <v>1</v>
      </c>
      <c r="X70" s="20" t="n">
        <v>2</v>
      </c>
      <c r="Y70" s="20"/>
      <c r="Z70" s="20" t="n">
        <v>5</v>
      </c>
      <c r="AA70" s="20"/>
      <c r="AB70" s="20" t="n">
        <v>11</v>
      </c>
      <c r="AC70" s="0" t="s">
        <v>292</v>
      </c>
      <c r="AD70" s="8" t="n">
        <v>658</v>
      </c>
      <c r="AE70" s="30" t="n">
        <v>53.23333333</v>
      </c>
      <c r="AF70" s="30" t="n">
        <v>6.133333333</v>
      </c>
      <c r="AG70" s="23" t="n">
        <v>0.300000000000001</v>
      </c>
      <c r="AH70" s="22" t="n">
        <v>1</v>
      </c>
    </row>
    <row r="71" customFormat="false" ht="12.6" hidden="false" customHeight="true" outlineLevel="0" collapsed="false">
      <c r="A71" s="17" t="s">
        <v>293</v>
      </c>
      <c r="B71" s="24"/>
      <c r="C71" s="19" t="s">
        <v>289</v>
      </c>
      <c r="D71" s="20" t="n">
        <v>1</v>
      </c>
      <c r="E71" s="19"/>
      <c r="F71" s="19"/>
      <c r="G71" s="20"/>
      <c r="H71" s="20" t="n">
        <v>1</v>
      </c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E71" s="30"/>
      <c r="AF71" s="30"/>
      <c r="AG71" s="23"/>
      <c r="AH71" s="22"/>
    </row>
    <row r="72" customFormat="false" ht="12.6" hidden="false" customHeight="true" outlineLevel="0" collapsed="false">
      <c r="A72" s="17" t="s">
        <v>294</v>
      </c>
      <c r="B72" s="25" t="str">
        <f aca="false">HYPERLINK(F72,E72)</f>
        <v>BOLD:AAB2261</v>
      </c>
      <c r="C72" s="19" t="s">
        <v>289</v>
      </c>
      <c r="D72" s="20" t="n">
        <v>2</v>
      </c>
      <c r="E72" s="19" t="s">
        <v>295</v>
      </c>
      <c r="F72" s="19" t="s">
        <v>296</v>
      </c>
      <c r="G72" s="20"/>
      <c r="H72" s="20"/>
      <c r="I72" s="20"/>
      <c r="J72" s="20"/>
      <c r="K72" s="20" t="n">
        <v>2</v>
      </c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0" t="s">
        <v>297</v>
      </c>
      <c r="AD72" s="8" t="n">
        <v>658</v>
      </c>
      <c r="AE72" s="30"/>
      <c r="AF72" s="30"/>
      <c r="AG72" s="23"/>
      <c r="AH72" s="22"/>
    </row>
    <row r="73" customFormat="false" ht="12.6" hidden="false" customHeight="true" outlineLevel="0" collapsed="false">
      <c r="A73" s="17" t="s">
        <v>298</v>
      </c>
      <c r="B73" s="25" t="str">
        <f aca="false">HYPERLINK(F73,E73)</f>
        <v>BOLD:AAA1500</v>
      </c>
      <c r="C73" s="19" t="s">
        <v>289</v>
      </c>
      <c r="D73" s="20" t="n">
        <v>2</v>
      </c>
      <c r="E73" s="19" t="s">
        <v>299</v>
      </c>
      <c r="F73" s="19" t="s">
        <v>300</v>
      </c>
      <c r="G73" s="20"/>
      <c r="H73" s="20"/>
      <c r="I73" s="20" t="n">
        <v>1</v>
      </c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 t="n">
        <v>1</v>
      </c>
      <c r="AC73" s="0" t="s">
        <v>301</v>
      </c>
      <c r="AD73" s="8" t="n">
        <v>658</v>
      </c>
      <c r="AE73" s="30" t="n">
        <v>61</v>
      </c>
      <c r="AF73" s="30" t="n">
        <v>11</v>
      </c>
      <c r="AG73" s="23" t="n">
        <v>1.00122549019608</v>
      </c>
      <c r="AH73" s="22" t="n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8T15:27:16Z</dcterms:created>
  <dc:creator>Yves Basset</dc:creator>
  <dc:description/>
  <dc:language>en-US</dc:language>
  <cp:lastModifiedBy>0002584</cp:lastModifiedBy>
  <dcterms:modified xsi:type="dcterms:W3CDTF">2017-10-04T02:26:30Z</dcterms:modified>
  <cp:revision>0</cp:revision>
  <dc:subject/>
  <dc:title/>
</cp:coreProperties>
</file>